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EXCI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2">
  <si>
    <t xml:space="preserve">Points</t>
  </si>
  <si>
    <t xml:space="preserve">First X</t>
  </si>
  <si>
    <t xml:space="preserve">Last X</t>
  </si>
  <si>
    <t xml:space="preserve">ARBITRARY</t>
  </si>
  <si>
    <t xml:space="preserve">X Units</t>
  </si>
  <si>
    <t xml:space="preserve">Y Units</t>
  </si>
  <si>
    <t xml:space="preserve">Resolution</t>
  </si>
  <si>
    <t xml:space="preserve">f0/f-1</t>
  </si>
  <si>
    <t xml:space="preserve"> [Q]</t>
  </si>
  <si>
    <t xml:space="preserve">Ksv</t>
  </si>
  <si>
    <t xml:space="preserve">AV-153-Li</t>
  </si>
  <si>
    <t xml:space="preserve">Fluorescence Intensity (cps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11">
    <font>
      <sz val="11"/>
      <color rgb="FF000000"/>
      <name val="Calibri"/>
      <family val="2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0"/>
      <color rgb="FF000000"/>
      <name val="Calibri"/>
      <family val="2"/>
      <charset val="186"/>
    </font>
    <font>
      <b val="true"/>
      <sz val="11"/>
      <color rgb="FF000000"/>
      <name val="Calibri"/>
      <family val="2"/>
      <charset val="204"/>
    </font>
    <font>
      <b val="true"/>
      <sz val="12"/>
      <color rgb="FF000000"/>
      <name val="Times New Roman"/>
      <family val="2"/>
    </font>
    <font>
      <b val="true"/>
      <sz val="16"/>
      <color rgb="FF000000"/>
      <name val="Times New Roman"/>
      <family val="2"/>
    </font>
    <font>
      <b val="true"/>
      <sz val="10.5"/>
      <color rgb="FF000000"/>
      <name val="Times New Roman"/>
      <family val="2"/>
    </font>
    <font>
      <b val="true"/>
      <sz val="12"/>
      <color rgb="FF000000"/>
      <name val="Times New Roman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21979311080303"/>
          <c:y val="0.0136363636363636"/>
          <c:w val="0.91319185240482"/>
          <c:h val="0.918097643097643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F$7:$F$87</c:f>
              <c:numCache>
                <c:formatCode>General</c:formatCode>
                <c:ptCount val="81"/>
                <c:pt idx="0">
                  <c:v>606738</c:v>
                </c:pt>
                <c:pt idx="1">
                  <c:v>635969</c:v>
                </c:pt>
                <c:pt idx="2">
                  <c:v>659689</c:v>
                </c:pt>
                <c:pt idx="3">
                  <c:v>686404</c:v>
                </c:pt>
                <c:pt idx="4">
                  <c:v>712186</c:v>
                </c:pt>
                <c:pt idx="5">
                  <c:v>735726</c:v>
                </c:pt>
                <c:pt idx="6">
                  <c:v>762991</c:v>
                </c:pt>
                <c:pt idx="7">
                  <c:v>784764</c:v>
                </c:pt>
                <c:pt idx="8">
                  <c:v>804040</c:v>
                </c:pt>
                <c:pt idx="9">
                  <c:v>825501</c:v>
                </c:pt>
                <c:pt idx="10">
                  <c:v>844208</c:v>
                </c:pt>
                <c:pt idx="11">
                  <c:v>865712</c:v>
                </c:pt>
                <c:pt idx="12">
                  <c:v>884523</c:v>
                </c:pt>
                <c:pt idx="13">
                  <c:v>905077</c:v>
                </c:pt>
                <c:pt idx="14">
                  <c:v>921767</c:v>
                </c:pt>
                <c:pt idx="15">
                  <c:v>938395</c:v>
                </c:pt>
                <c:pt idx="16">
                  <c:v>956121</c:v>
                </c:pt>
                <c:pt idx="17">
                  <c:v>969767</c:v>
                </c:pt>
                <c:pt idx="18">
                  <c:v>984360</c:v>
                </c:pt>
                <c:pt idx="19">
                  <c:v>999210</c:v>
                </c:pt>
                <c:pt idx="20">
                  <c:v>1008965</c:v>
                </c:pt>
                <c:pt idx="21">
                  <c:v>1024003</c:v>
                </c:pt>
                <c:pt idx="22">
                  <c:v>1032330</c:v>
                </c:pt>
                <c:pt idx="23">
                  <c:v>1043055</c:v>
                </c:pt>
                <c:pt idx="24">
                  <c:v>1049252</c:v>
                </c:pt>
                <c:pt idx="25">
                  <c:v>1054241</c:v>
                </c:pt>
                <c:pt idx="26">
                  <c:v>1057993</c:v>
                </c:pt>
                <c:pt idx="27">
                  <c:v>1063065</c:v>
                </c:pt>
                <c:pt idx="28">
                  <c:v>1066673</c:v>
                </c:pt>
                <c:pt idx="29">
                  <c:v>1067076</c:v>
                </c:pt>
                <c:pt idx="30">
                  <c:v>1070009</c:v>
                </c:pt>
                <c:pt idx="31">
                  <c:v>1069450</c:v>
                </c:pt>
                <c:pt idx="32">
                  <c:v>1067694</c:v>
                </c:pt>
                <c:pt idx="33">
                  <c:v>1064311</c:v>
                </c:pt>
                <c:pt idx="34">
                  <c:v>1059798</c:v>
                </c:pt>
                <c:pt idx="35">
                  <c:v>1059260</c:v>
                </c:pt>
                <c:pt idx="36">
                  <c:v>1051109</c:v>
                </c:pt>
                <c:pt idx="37">
                  <c:v>1043411</c:v>
                </c:pt>
                <c:pt idx="38">
                  <c:v>1034763</c:v>
                </c:pt>
                <c:pt idx="39">
                  <c:v>1027593</c:v>
                </c:pt>
                <c:pt idx="40">
                  <c:v>1017983</c:v>
                </c:pt>
                <c:pt idx="41">
                  <c:v>1009143</c:v>
                </c:pt>
                <c:pt idx="42">
                  <c:v>998735</c:v>
                </c:pt>
                <c:pt idx="43">
                  <c:v>985145</c:v>
                </c:pt>
                <c:pt idx="44">
                  <c:v>975680</c:v>
                </c:pt>
                <c:pt idx="45">
                  <c:v>962881</c:v>
                </c:pt>
                <c:pt idx="46">
                  <c:v>951145</c:v>
                </c:pt>
                <c:pt idx="47">
                  <c:v>937983</c:v>
                </c:pt>
                <c:pt idx="48">
                  <c:v>926094</c:v>
                </c:pt>
                <c:pt idx="49">
                  <c:v>913051</c:v>
                </c:pt>
                <c:pt idx="50">
                  <c:v>898437</c:v>
                </c:pt>
                <c:pt idx="51">
                  <c:v>882168</c:v>
                </c:pt>
                <c:pt idx="52">
                  <c:v>865237</c:v>
                </c:pt>
                <c:pt idx="53">
                  <c:v>852184</c:v>
                </c:pt>
                <c:pt idx="54">
                  <c:v>835390</c:v>
                </c:pt>
                <c:pt idx="55">
                  <c:v>820407</c:v>
                </c:pt>
                <c:pt idx="56">
                  <c:v>807056</c:v>
                </c:pt>
                <c:pt idx="57">
                  <c:v>790369</c:v>
                </c:pt>
                <c:pt idx="58">
                  <c:v>776161</c:v>
                </c:pt>
                <c:pt idx="59">
                  <c:v>759278</c:v>
                </c:pt>
                <c:pt idx="60">
                  <c:v>745612</c:v>
                </c:pt>
                <c:pt idx="61">
                  <c:v>730165</c:v>
                </c:pt>
                <c:pt idx="62">
                  <c:v>712134</c:v>
                </c:pt>
                <c:pt idx="63">
                  <c:v>698223</c:v>
                </c:pt>
                <c:pt idx="64">
                  <c:v>682452</c:v>
                </c:pt>
                <c:pt idx="65">
                  <c:v>666916</c:v>
                </c:pt>
                <c:pt idx="66">
                  <c:v>652598</c:v>
                </c:pt>
                <c:pt idx="67">
                  <c:v>637492</c:v>
                </c:pt>
                <c:pt idx="68">
                  <c:v>623980</c:v>
                </c:pt>
                <c:pt idx="69">
                  <c:v>612371</c:v>
                </c:pt>
                <c:pt idx="70">
                  <c:v>601252</c:v>
                </c:pt>
                <c:pt idx="71">
                  <c:v>589893</c:v>
                </c:pt>
                <c:pt idx="72">
                  <c:v>577872</c:v>
                </c:pt>
                <c:pt idx="73">
                  <c:v>568036</c:v>
                </c:pt>
                <c:pt idx="74">
                  <c:v>555517</c:v>
                </c:pt>
                <c:pt idx="75">
                  <c:v>544460</c:v>
                </c:pt>
                <c:pt idx="76">
                  <c:v>535486</c:v>
                </c:pt>
                <c:pt idx="77">
                  <c:v>524886</c:v>
                </c:pt>
                <c:pt idx="78">
                  <c:v>512043</c:v>
                </c:pt>
                <c:pt idx="79">
                  <c:v>501266</c:v>
                </c:pt>
                <c:pt idx="80">
                  <c:v>489382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G$7:$G$87</c:f>
              <c:numCache>
                <c:formatCode>General</c:formatCode>
                <c:ptCount val="81"/>
                <c:pt idx="0">
                  <c:v>566445</c:v>
                </c:pt>
                <c:pt idx="1">
                  <c:v>590602</c:v>
                </c:pt>
                <c:pt idx="2">
                  <c:v>616064</c:v>
                </c:pt>
                <c:pt idx="3">
                  <c:v>642852</c:v>
                </c:pt>
                <c:pt idx="4">
                  <c:v>664409</c:v>
                </c:pt>
                <c:pt idx="5">
                  <c:v>685197</c:v>
                </c:pt>
                <c:pt idx="6">
                  <c:v>708033</c:v>
                </c:pt>
                <c:pt idx="7">
                  <c:v>728021</c:v>
                </c:pt>
                <c:pt idx="8">
                  <c:v>748028</c:v>
                </c:pt>
                <c:pt idx="9">
                  <c:v>768943</c:v>
                </c:pt>
                <c:pt idx="10">
                  <c:v>787327</c:v>
                </c:pt>
                <c:pt idx="11">
                  <c:v>805533</c:v>
                </c:pt>
                <c:pt idx="12">
                  <c:v>825557</c:v>
                </c:pt>
                <c:pt idx="13">
                  <c:v>840716</c:v>
                </c:pt>
                <c:pt idx="14">
                  <c:v>855242</c:v>
                </c:pt>
                <c:pt idx="15">
                  <c:v>871869</c:v>
                </c:pt>
                <c:pt idx="16">
                  <c:v>884114</c:v>
                </c:pt>
                <c:pt idx="17">
                  <c:v>898800</c:v>
                </c:pt>
                <c:pt idx="18">
                  <c:v>913247</c:v>
                </c:pt>
                <c:pt idx="19">
                  <c:v>925432</c:v>
                </c:pt>
                <c:pt idx="20">
                  <c:v>940197</c:v>
                </c:pt>
                <c:pt idx="21">
                  <c:v>948711</c:v>
                </c:pt>
                <c:pt idx="22">
                  <c:v>958770</c:v>
                </c:pt>
                <c:pt idx="23">
                  <c:v>968201</c:v>
                </c:pt>
                <c:pt idx="24">
                  <c:v>975452</c:v>
                </c:pt>
                <c:pt idx="25">
                  <c:v>981877</c:v>
                </c:pt>
                <c:pt idx="26">
                  <c:v>986923</c:v>
                </c:pt>
                <c:pt idx="27">
                  <c:v>988452</c:v>
                </c:pt>
                <c:pt idx="28">
                  <c:v>991660</c:v>
                </c:pt>
                <c:pt idx="29">
                  <c:v>993035</c:v>
                </c:pt>
                <c:pt idx="30">
                  <c:v>994575</c:v>
                </c:pt>
                <c:pt idx="31">
                  <c:v>996116</c:v>
                </c:pt>
                <c:pt idx="32">
                  <c:v>994543</c:v>
                </c:pt>
                <c:pt idx="33">
                  <c:v>992289</c:v>
                </c:pt>
                <c:pt idx="34">
                  <c:v>988081</c:v>
                </c:pt>
                <c:pt idx="35">
                  <c:v>987220</c:v>
                </c:pt>
                <c:pt idx="36">
                  <c:v>980298</c:v>
                </c:pt>
                <c:pt idx="37">
                  <c:v>972705</c:v>
                </c:pt>
                <c:pt idx="38">
                  <c:v>967605</c:v>
                </c:pt>
                <c:pt idx="39">
                  <c:v>960013</c:v>
                </c:pt>
                <c:pt idx="40">
                  <c:v>951655</c:v>
                </c:pt>
                <c:pt idx="41">
                  <c:v>942418</c:v>
                </c:pt>
                <c:pt idx="42">
                  <c:v>933086</c:v>
                </c:pt>
                <c:pt idx="43">
                  <c:v>920632</c:v>
                </c:pt>
                <c:pt idx="44">
                  <c:v>911363</c:v>
                </c:pt>
                <c:pt idx="45">
                  <c:v>897787</c:v>
                </c:pt>
                <c:pt idx="46">
                  <c:v>887779</c:v>
                </c:pt>
                <c:pt idx="47">
                  <c:v>873377</c:v>
                </c:pt>
                <c:pt idx="48">
                  <c:v>862575</c:v>
                </c:pt>
                <c:pt idx="49">
                  <c:v>849216</c:v>
                </c:pt>
                <c:pt idx="50">
                  <c:v>835307</c:v>
                </c:pt>
                <c:pt idx="51">
                  <c:v>821836</c:v>
                </c:pt>
                <c:pt idx="52">
                  <c:v>809052</c:v>
                </c:pt>
                <c:pt idx="53">
                  <c:v>796619</c:v>
                </c:pt>
                <c:pt idx="54">
                  <c:v>782924</c:v>
                </c:pt>
                <c:pt idx="55">
                  <c:v>768030</c:v>
                </c:pt>
                <c:pt idx="56">
                  <c:v>753959</c:v>
                </c:pt>
                <c:pt idx="57">
                  <c:v>737692</c:v>
                </c:pt>
                <c:pt idx="58">
                  <c:v>722578</c:v>
                </c:pt>
                <c:pt idx="59">
                  <c:v>709147</c:v>
                </c:pt>
                <c:pt idx="60">
                  <c:v>695431</c:v>
                </c:pt>
                <c:pt idx="61">
                  <c:v>681591</c:v>
                </c:pt>
                <c:pt idx="62">
                  <c:v>667419</c:v>
                </c:pt>
                <c:pt idx="63">
                  <c:v>652052</c:v>
                </c:pt>
                <c:pt idx="64">
                  <c:v>637176</c:v>
                </c:pt>
                <c:pt idx="65">
                  <c:v>623705</c:v>
                </c:pt>
                <c:pt idx="66">
                  <c:v>610525</c:v>
                </c:pt>
                <c:pt idx="67">
                  <c:v>598337</c:v>
                </c:pt>
                <c:pt idx="68">
                  <c:v>585489</c:v>
                </c:pt>
                <c:pt idx="69">
                  <c:v>573719</c:v>
                </c:pt>
                <c:pt idx="70">
                  <c:v>561802</c:v>
                </c:pt>
                <c:pt idx="71">
                  <c:v>552248</c:v>
                </c:pt>
                <c:pt idx="72">
                  <c:v>543107</c:v>
                </c:pt>
                <c:pt idx="73">
                  <c:v>534389</c:v>
                </c:pt>
                <c:pt idx="74">
                  <c:v>523692</c:v>
                </c:pt>
                <c:pt idx="75">
                  <c:v>512860</c:v>
                </c:pt>
                <c:pt idx="76">
                  <c:v>503013</c:v>
                </c:pt>
                <c:pt idx="77">
                  <c:v>492676</c:v>
                </c:pt>
                <c:pt idx="78">
                  <c:v>481513</c:v>
                </c:pt>
                <c:pt idx="79">
                  <c:v>470884</c:v>
                </c:pt>
                <c:pt idx="80">
                  <c:v>461539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H$7:$H$87</c:f>
              <c:numCache>
                <c:formatCode>General</c:formatCode>
                <c:ptCount val="81"/>
                <c:pt idx="0">
                  <c:v>526701</c:v>
                </c:pt>
                <c:pt idx="1">
                  <c:v>548456</c:v>
                </c:pt>
                <c:pt idx="2">
                  <c:v>571476</c:v>
                </c:pt>
                <c:pt idx="3">
                  <c:v>594368</c:v>
                </c:pt>
                <c:pt idx="4">
                  <c:v>616243</c:v>
                </c:pt>
                <c:pt idx="5">
                  <c:v>637132</c:v>
                </c:pt>
                <c:pt idx="6">
                  <c:v>658417</c:v>
                </c:pt>
                <c:pt idx="7">
                  <c:v>677437</c:v>
                </c:pt>
                <c:pt idx="8">
                  <c:v>695393</c:v>
                </c:pt>
                <c:pt idx="9">
                  <c:v>714094</c:v>
                </c:pt>
                <c:pt idx="10">
                  <c:v>732519</c:v>
                </c:pt>
                <c:pt idx="11">
                  <c:v>750023</c:v>
                </c:pt>
                <c:pt idx="12">
                  <c:v>764568</c:v>
                </c:pt>
                <c:pt idx="13">
                  <c:v>781891</c:v>
                </c:pt>
                <c:pt idx="14">
                  <c:v>797324</c:v>
                </c:pt>
                <c:pt idx="15">
                  <c:v>811509</c:v>
                </c:pt>
                <c:pt idx="16">
                  <c:v>826444</c:v>
                </c:pt>
                <c:pt idx="17">
                  <c:v>838348</c:v>
                </c:pt>
                <c:pt idx="18">
                  <c:v>853102</c:v>
                </c:pt>
                <c:pt idx="19">
                  <c:v>863231</c:v>
                </c:pt>
                <c:pt idx="20">
                  <c:v>876451</c:v>
                </c:pt>
                <c:pt idx="21">
                  <c:v>883045</c:v>
                </c:pt>
                <c:pt idx="22">
                  <c:v>893148</c:v>
                </c:pt>
                <c:pt idx="23">
                  <c:v>901001</c:v>
                </c:pt>
                <c:pt idx="24">
                  <c:v>909899</c:v>
                </c:pt>
                <c:pt idx="25">
                  <c:v>916024</c:v>
                </c:pt>
                <c:pt idx="26">
                  <c:v>918046</c:v>
                </c:pt>
                <c:pt idx="27">
                  <c:v>923536</c:v>
                </c:pt>
                <c:pt idx="28">
                  <c:v>926451</c:v>
                </c:pt>
                <c:pt idx="29">
                  <c:v>928231</c:v>
                </c:pt>
                <c:pt idx="30">
                  <c:v>928868</c:v>
                </c:pt>
                <c:pt idx="31">
                  <c:v>927016</c:v>
                </c:pt>
                <c:pt idx="32">
                  <c:v>927521</c:v>
                </c:pt>
                <c:pt idx="33">
                  <c:v>925284</c:v>
                </c:pt>
                <c:pt idx="34">
                  <c:v>921781</c:v>
                </c:pt>
                <c:pt idx="35">
                  <c:v>917085</c:v>
                </c:pt>
                <c:pt idx="36">
                  <c:v>914590</c:v>
                </c:pt>
                <c:pt idx="37">
                  <c:v>907740</c:v>
                </c:pt>
                <c:pt idx="38">
                  <c:v>900778</c:v>
                </c:pt>
                <c:pt idx="39">
                  <c:v>891512</c:v>
                </c:pt>
                <c:pt idx="40">
                  <c:v>885545</c:v>
                </c:pt>
                <c:pt idx="41">
                  <c:v>878120</c:v>
                </c:pt>
                <c:pt idx="42">
                  <c:v>866548</c:v>
                </c:pt>
                <c:pt idx="43">
                  <c:v>856307</c:v>
                </c:pt>
                <c:pt idx="44">
                  <c:v>848195</c:v>
                </c:pt>
                <c:pt idx="45">
                  <c:v>837070</c:v>
                </c:pt>
                <c:pt idx="46">
                  <c:v>826799</c:v>
                </c:pt>
                <c:pt idx="47">
                  <c:v>815562</c:v>
                </c:pt>
                <c:pt idx="48">
                  <c:v>804589</c:v>
                </c:pt>
                <c:pt idx="49">
                  <c:v>791113</c:v>
                </c:pt>
                <c:pt idx="50">
                  <c:v>779598</c:v>
                </c:pt>
                <c:pt idx="51">
                  <c:v>765809</c:v>
                </c:pt>
                <c:pt idx="52">
                  <c:v>753550</c:v>
                </c:pt>
                <c:pt idx="53">
                  <c:v>741049</c:v>
                </c:pt>
                <c:pt idx="54">
                  <c:v>728456</c:v>
                </c:pt>
                <c:pt idx="55">
                  <c:v>715591</c:v>
                </c:pt>
                <c:pt idx="56">
                  <c:v>702694</c:v>
                </c:pt>
                <c:pt idx="57">
                  <c:v>686489</c:v>
                </c:pt>
                <c:pt idx="58">
                  <c:v>674474</c:v>
                </c:pt>
                <c:pt idx="59">
                  <c:v>659408</c:v>
                </c:pt>
                <c:pt idx="60">
                  <c:v>647303</c:v>
                </c:pt>
                <c:pt idx="61">
                  <c:v>633300</c:v>
                </c:pt>
                <c:pt idx="62">
                  <c:v>620317</c:v>
                </c:pt>
                <c:pt idx="63">
                  <c:v>604935</c:v>
                </c:pt>
                <c:pt idx="64">
                  <c:v>592433</c:v>
                </c:pt>
                <c:pt idx="65">
                  <c:v>580198</c:v>
                </c:pt>
                <c:pt idx="66">
                  <c:v>568104</c:v>
                </c:pt>
                <c:pt idx="67">
                  <c:v>553587</c:v>
                </c:pt>
                <c:pt idx="68">
                  <c:v>544686</c:v>
                </c:pt>
                <c:pt idx="69">
                  <c:v>534003</c:v>
                </c:pt>
                <c:pt idx="70">
                  <c:v>522489</c:v>
                </c:pt>
                <c:pt idx="71">
                  <c:v>513508</c:v>
                </c:pt>
                <c:pt idx="72">
                  <c:v>504730</c:v>
                </c:pt>
                <c:pt idx="73">
                  <c:v>493901</c:v>
                </c:pt>
                <c:pt idx="74">
                  <c:v>485048</c:v>
                </c:pt>
                <c:pt idx="75">
                  <c:v>475980</c:v>
                </c:pt>
                <c:pt idx="76">
                  <c:v>468594</c:v>
                </c:pt>
                <c:pt idx="77">
                  <c:v>457357</c:v>
                </c:pt>
                <c:pt idx="78">
                  <c:v>448980</c:v>
                </c:pt>
                <c:pt idx="79">
                  <c:v>439215</c:v>
                </c:pt>
                <c:pt idx="80">
                  <c:v>429728</c:v>
                </c:pt>
              </c:numCache>
            </c:numRef>
          </c:yVal>
          <c:smooth val="1"/>
        </c:ser>
        <c:ser>
          <c:idx val="3"/>
          <c:order val="3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I$7:$I$87</c:f>
              <c:numCache>
                <c:formatCode>General</c:formatCode>
                <c:ptCount val="81"/>
                <c:pt idx="0">
                  <c:v>493249</c:v>
                </c:pt>
                <c:pt idx="1">
                  <c:v>513938</c:v>
                </c:pt>
                <c:pt idx="2">
                  <c:v>537027</c:v>
                </c:pt>
                <c:pt idx="3">
                  <c:v>556698</c:v>
                </c:pt>
                <c:pt idx="4">
                  <c:v>576661</c:v>
                </c:pt>
                <c:pt idx="5">
                  <c:v>598528</c:v>
                </c:pt>
                <c:pt idx="6">
                  <c:v>617979</c:v>
                </c:pt>
                <c:pt idx="7">
                  <c:v>635429</c:v>
                </c:pt>
                <c:pt idx="8">
                  <c:v>652244</c:v>
                </c:pt>
                <c:pt idx="9">
                  <c:v>667874</c:v>
                </c:pt>
                <c:pt idx="10">
                  <c:v>685264</c:v>
                </c:pt>
                <c:pt idx="11">
                  <c:v>701729</c:v>
                </c:pt>
                <c:pt idx="12">
                  <c:v>718425</c:v>
                </c:pt>
                <c:pt idx="13">
                  <c:v>731638</c:v>
                </c:pt>
                <c:pt idx="14">
                  <c:v>745814</c:v>
                </c:pt>
                <c:pt idx="15">
                  <c:v>759750</c:v>
                </c:pt>
                <c:pt idx="16">
                  <c:v>771634</c:v>
                </c:pt>
                <c:pt idx="17">
                  <c:v>786878</c:v>
                </c:pt>
                <c:pt idx="18">
                  <c:v>794712</c:v>
                </c:pt>
                <c:pt idx="19">
                  <c:v>806869</c:v>
                </c:pt>
                <c:pt idx="20">
                  <c:v>819930</c:v>
                </c:pt>
                <c:pt idx="21">
                  <c:v>828494</c:v>
                </c:pt>
                <c:pt idx="22">
                  <c:v>839732</c:v>
                </c:pt>
                <c:pt idx="23">
                  <c:v>846332</c:v>
                </c:pt>
                <c:pt idx="24">
                  <c:v>851520</c:v>
                </c:pt>
                <c:pt idx="25">
                  <c:v>856834</c:v>
                </c:pt>
                <c:pt idx="26">
                  <c:v>860791</c:v>
                </c:pt>
                <c:pt idx="27">
                  <c:v>864344</c:v>
                </c:pt>
                <c:pt idx="28">
                  <c:v>866897</c:v>
                </c:pt>
                <c:pt idx="29">
                  <c:v>869623</c:v>
                </c:pt>
                <c:pt idx="30">
                  <c:v>867304</c:v>
                </c:pt>
                <c:pt idx="31">
                  <c:v>868505</c:v>
                </c:pt>
                <c:pt idx="32">
                  <c:v>867347</c:v>
                </c:pt>
                <c:pt idx="33">
                  <c:v>866955</c:v>
                </c:pt>
                <c:pt idx="34">
                  <c:v>862390</c:v>
                </c:pt>
                <c:pt idx="35">
                  <c:v>859136</c:v>
                </c:pt>
                <c:pt idx="36">
                  <c:v>854030</c:v>
                </c:pt>
                <c:pt idx="37">
                  <c:v>850795</c:v>
                </c:pt>
                <c:pt idx="38">
                  <c:v>846141</c:v>
                </c:pt>
                <c:pt idx="39">
                  <c:v>838943</c:v>
                </c:pt>
                <c:pt idx="40">
                  <c:v>830135</c:v>
                </c:pt>
                <c:pt idx="41">
                  <c:v>822251</c:v>
                </c:pt>
                <c:pt idx="42">
                  <c:v>813569</c:v>
                </c:pt>
                <c:pt idx="43">
                  <c:v>805282</c:v>
                </c:pt>
                <c:pt idx="44">
                  <c:v>795517</c:v>
                </c:pt>
                <c:pt idx="45">
                  <c:v>786718</c:v>
                </c:pt>
                <c:pt idx="46">
                  <c:v>774500</c:v>
                </c:pt>
                <c:pt idx="47">
                  <c:v>763561</c:v>
                </c:pt>
                <c:pt idx="48">
                  <c:v>754857</c:v>
                </c:pt>
                <c:pt idx="49">
                  <c:v>742263</c:v>
                </c:pt>
                <c:pt idx="50">
                  <c:v>730214</c:v>
                </c:pt>
                <c:pt idx="51">
                  <c:v>719044</c:v>
                </c:pt>
                <c:pt idx="52">
                  <c:v>706606</c:v>
                </c:pt>
                <c:pt idx="53">
                  <c:v>695036</c:v>
                </c:pt>
                <c:pt idx="54">
                  <c:v>682512</c:v>
                </c:pt>
                <c:pt idx="55">
                  <c:v>670961</c:v>
                </c:pt>
                <c:pt idx="56">
                  <c:v>659461</c:v>
                </c:pt>
                <c:pt idx="57">
                  <c:v>644738</c:v>
                </c:pt>
                <c:pt idx="58">
                  <c:v>631761</c:v>
                </c:pt>
                <c:pt idx="59">
                  <c:v>622155</c:v>
                </c:pt>
                <c:pt idx="60">
                  <c:v>606045</c:v>
                </c:pt>
                <c:pt idx="61">
                  <c:v>595585</c:v>
                </c:pt>
                <c:pt idx="62">
                  <c:v>584106</c:v>
                </c:pt>
                <c:pt idx="63">
                  <c:v>570436</c:v>
                </c:pt>
                <c:pt idx="64">
                  <c:v>557825</c:v>
                </c:pt>
                <c:pt idx="65">
                  <c:v>545743</c:v>
                </c:pt>
                <c:pt idx="66">
                  <c:v>534847</c:v>
                </c:pt>
                <c:pt idx="67">
                  <c:v>521798</c:v>
                </c:pt>
                <c:pt idx="68">
                  <c:v>511549</c:v>
                </c:pt>
                <c:pt idx="69">
                  <c:v>500131</c:v>
                </c:pt>
                <c:pt idx="70">
                  <c:v>490841</c:v>
                </c:pt>
                <c:pt idx="71">
                  <c:v>481814</c:v>
                </c:pt>
                <c:pt idx="72">
                  <c:v>473408</c:v>
                </c:pt>
                <c:pt idx="73">
                  <c:v>464666</c:v>
                </c:pt>
                <c:pt idx="74">
                  <c:v>455346</c:v>
                </c:pt>
                <c:pt idx="75">
                  <c:v>446927</c:v>
                </c:pt>
                <c:pt idx="76">
                  <c:v>438363</c:v>
                </c:pt>
                <c:pt idx="77">
                  <c:v>429860</c:v>
                </c:pt>
                <c:pt idx="78">
                  <c:v>420213</c:v>
                </c:pt>
                <c:pt idx="79">
                  <c:v>411340</c:v>
                </c:pt>
                <c:pt idx="80">
                  <c:v>403643</c:v>
                </c:pt>
              </c:numCache>
            </c:numRef>
          </c:yVal>
          <c:smooth val="1"/>
        </c:ser>
        <c:ser>
          <c:idx val="4"/>
          <c:order val="4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J$7:$J$87</c:f>
              <c:numCache>
                <c:formatCode>General</c:formatCode>
                <c:ptCount val="81"/>
                <c:pt idx="0">
                  <c:v>454822</c:v>
                </c:pt>
                <c:pt idx="1">
                  <c:v>473736</c:v>
                </c:pt>
                <c:pt idx="2">
                  <c:v>494113</c:v>
                </c:pt>
                <c:pt idx="3">
                  <c:v>514400</c:v>
                </c:pt>
                <c:pt idx="4">
                  <c:v>533235</c:v>
                </c:pt>
                <c:pt idx="5">
                  <c:v>550866</c:v>
                </c:pt>
                <c:pt idx="6">
                  <c:v>570694</c:v>
                </c:pt>
                <c:pt idx="7">
                  <c:v>586681</c:v>
                </c:pt>
                <c:pt idx="8">
                  <c:v>602225</c:v>
                </c:pt>
                <c:pt idx="9">
                  <c:v>616946</c:v>
                </c:pt>
                <c:pt idx="10">
                  <c:v>634272</c:v>
                </c:pt>
                <c:pt idx="11">
                  <c:v>648794</c:v>
                </c:pt>
                <c:pt idx="12">
                  <c:v>662246</c:v>
                </c:pt>
                <c:pt idx="13">
                  <c:v>676372</c:v>
                </c:pt>
                <c:pt idx="14">
                  <c:v>689297</c:v>
                </c:pt>
                <c:pt idx="15">
                  <c:v>702163</c:v>
                </c:pt>
                <c:pt idx="16">
                  <c:v>713885</c:v>
                </c:pt>
                <c:pt idx="17">
                  <c:v>724781</c:v>
                </c:pt>
                <c:pt idx="18">
                  <c:v>735195</c:v>
                </c:pt>
                <c:pt idx="19">
                  <c:v>743929</c:v>
                </c:pt>
                <c:pt idx="20">
                  <c:v>755199</c:v>
                </c:pt>
                <c:pt idx="21">
                  <c:v>764929</c:v>
                </c:pt>
                <c:pt idx="22">
                  <c:v>772609</c:v>
                </c:pt>
                <c:pt idx="23">
                  <c:v>777896</c:v>
                </c:pt>
                <c:pt idx="24">
                  <c:v>784167</c:v>
                </c:pt>
                <c:pt idx="25">
                  <c:v>788860</c:v>
                </c:pt>
                <c:pt idx="26">
                  <c:v>792796</c:v>
                </c:pt>
                <c:pt idx="27">
                  <c:v>796265</c:v>
                </c:pt>
                <c:pt idx="28">
                  <c:v>798650</c:v>
                </c:pt>
                <c:pt idx="29">
                  <c:v>800560</c:v>
                </c:pt>
                <c:pt idx="30">
                  <c:v>800496</c:v>
                </c:pt>
                <c:pt idx="31">
                  <c:v>802486</c:v>
                </c:pt>
                <c:pt idx="32">
                  <c:v>800748</c:v>
                </c:pt>
                <c:pt idx="33">
                  <c:v>797618</c:v>
                </c:pt>
                <c:pt idx="34">
                  <c:v>794327</c:v>
                </c:pt>
                <c:pt idx="35">
                  <c:v>789938</c:v>
                </c:pt>
                <c:pt idx="36">
                  <c:v>787363</c:v>
                </c:pt>
                <c:pt idx="37">
                  <c:v>781681</c:v>
                </c:pt>
                <c:pt idx="38">
                  <c:v>776776</c:v>
                </c:pt>
                <c:pt idx="39">
                  <c:v>769789</c:v>
                </c:pt>
                <c:pt idx="40">
                  <c:v>762807</c:v>
                </c:pt>
                <c:pt idx="41">
                  <c:v>756844</c:v>
                </c:pt>
                <c:pt idx="42">
                  <c:v>746808</c:v>
                </c:pt>
                <c:pt idx="43">
                  <c:v>738493</c:v>
                </c:pt>
                <c:pt idx="44">
                  <c:v>730495</c:v>
                </c:pt>
                <c:pt idx="45">
                  <c:v>721635</c:v>
                </c:pt>
                <c:pt idx="46">
                  <c:v>712455</c:v>
                </c:pt>
                <c:pt idx="47">
                  <c:v>700822</c:v>
                </c:pt>
                <c:pt idx="48">
                  <c:v>692467</c:v>
                </c:pt>
                <c:pt idx="49">
                  <c:v>680623</c:v>
                </c:pt>
                <c:pt idx="50">
                  <c:v>670091</c:v>
                </c:pt>
                <c:pt idx="51">
                  <c:v>661223</c:v>
                </c:pt>
                <c:pt idx="52">
                  <c:v>650588</c:v>
                </c:pt>
                <c:pt idx="53">
                  <c:v>638735</c:v>
                </c:pt>
                <c:pt idx="54">
                  <c:v>628060</c:v>
                </c:pt>
                <c:pt idx="55">
                  <c:v>618384</c:v>
                </c:pt>
                <c:pt idx="56">
                  <c:v>605060</c:v>
                </c:pt>
                <c:pt idx="57">
                  <c:v>594376</c:v>
                </c:pt>
                <c:pt idx="58">
                  <c:v>581073</c:v>
                </c:pt>
                <c:pt idx="59">
                  <c:v>569242</c:v>
                </c:pt>
                <c:pt idx="60">
                  <c:v>558517</c:v>
                </c:pt>
                <c:pt idx="61">
                  <c:v>546386</c:v>
                </c:pt>
                <c:pt idx="62">
                  <c:v>533460</c:v>
                </c:pt>
                <c:pt idx="63">
                  <c:v>521879</c:v>
                </c:pt>
                <c:pt idx="64">
                  <c:v>511774</c:v>
                </c:pt>
                <c:pt idx="65">
                  <c:v>500100</c:v>
                </c:pt>
                <c:pt idx="66">
                  <c:v>489228</c:v>
                </c:pt>
                <c:pt idx="67">
                  <c:v>479751</c:v>
                </c:pt>
                <c:pt idx="68">
                  <c:v>469543</c:v>
                </c:pt>
                <c:pt idx="69">
                  <c:v>458967</c:v>
                </c:pt>
                <c:pt idx="70">
                  <c:v>450115</c:v>
                </c:pt>
                <c:pt idx="71">
                  <c:v>440490</c:v>
                </c:pt>
                <c:pt idx="72">
                  <c:v>435151</c:v>
                </c:pt>
                <c:pt idx="73">
                  <c:v>426771</c:v>
                </c:pt>
                <c:pt idx="74">
                  <c:v>419338</c:v>
                </c:pt>
                <c:pt idx="75">
                  <c:v>410420</c:v>
                </c:pt>
                <c:pt idx="76">
                  <c:v>402508</c:v>
                </c:pt>
                <c:pt idx="77">
                  <c:v>395024</c:v>
                </c:pt>
                <c:pt idx="78">
                  <c:v>387084</c:v>
                </c:pt>
                <c:pt idx="79">
                  <c:v>378180</c:v>
                </c:pt>
                <c:pt idx="80">
                  <c:v>371541</c:v>
                </c:pt>
              </c:numCache>
            </c:numRef>
          </c:yVal>
          <c:smooth val="1"/>
        </c:ser>
        <c:ser>
          <c:idx val="5"/>
          <c:order val="5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K$7:$K$87</c:f>
              <c:numCache>
                <c:formatCode>General</c:formatCode>
                <c:ptCount val="81"/>
                <c:pt idx="0">
                  <c:v>421756</c:v>
                </c:pt>
                <c:pt idx="1">
                  <c:v>440991</c:v>
                </c:pt>
                <c:pt idx="2">
                  <c:v>459445</c:v>
                </c:pt>
                <c:pt idx="3">
                  <c:v>476207</c:v>
                </c:pt>
                <c:pt idx="4">
                  <c:v>494481</c:v>
                </c:pt>
                <c:pt idx="5">
                  <c:v>511973</c:v>
                </c:pt>
                <c:pt idx="6">
                  <c:v>527349</c:v>
                </c:pt>
                <c:pt idx="7">
                  <c:v>542253</c:v>
                </c:pt>
                <c:pt idx="8">
                  <c:v>556300</c:v>
                </c:pt>
                <c:pt idx="9">
                  <c:v>572336</c:v>
                </c:pt>
                <c:pt idx="10">
                  <c:v>585707</c:v>
                </c:pt>
                <c:pt idx="11">
                  <c:v>601478</c:v>
                </c:pt>
                <c:pt idx="12">
                  <c:v>613238</c:v>
                </c:pt>
                <c:pt idx="13">
                  <c:v>624084</c:v>
                </c:pt>
                <c:pt idx="14">
                  <c:v>636148</c:v>
                </c:pt>
                <c:pt idx="15">
                  <c:v>649860</c:v>
                </c:pt>
                <c:pt idx="16">
                  <c:v>658061</c:v>
                </c:pt>
                <c:pt idx="17">
                  <c:v>670483</c:v>
                </c:pt>
                <c:pt idx="18">
                  <c:v>681329</c:v>
                </c:pt>
                <c:pt idx="19">
                  <c:v>689138</c:v>
                </c:pt>
                <c:pt idx="20">
                  <c:v>696758</c:v>
                </c:pt>
                <c:pt idx="21">
                  <c:v>706738</c:v>
                </c:pt>
                <c:pt idx="22">
                  <c:v>711616</c:v>
                </c:pt>
                <c:pt idx="23">
                  <c:v>718879</c:v>
                </c:pt>
                <c:pt idx="24">
                  <c:v>724893</c:v>
                </c:pt>
                <c:pt idx="25">
                  <c:v>729381</c:v>
                </c:pt>
                <c:pt idx="26">
                  <c:v>733763</c:v>
                </c:pt>
                <c:pt idx="27">
                  <c:v>736240</c:v>
                </c:pt>
                <c:pt idx="28">
                  <c:v>739208</c:v>
                </c:pt>
                <c:pt idx="29">
                  <c:v>739921</c:v>
                </c:pt>
                <c:pt idx="30">
                  <c:v>739581</c:v>
                </c:pt>
                <c:pt idx="31">
                  <c:v>739623</c:v>
                </c:pt>
                <c:pt idx="32">
                  <c:v>739099</c:v>
                </c:pt>
                <c:pt idx="33">
                  <c:v>736157</c:v>
                </c:pt>
                <c:pt idx="34">
                  <c:v>734586</c:v>
                </c:pt>
                <c:pt idx="35">
                  <c:v>730322</c:v>
                </c:pt>
                <c:pt idx="36">
                  <c:v>726657</c:v>
                </c:pt>
                <c:pt idx="37">
                  <c:v>722399</c:v>
                </c:pt>
                <c:pt idx="38">
                  <c:v>720098</c:v>
                </c:pt>
                <c:pt idx="39">
                  <c:v>712823</c:v>
                </c:pt>
                <c:pt idx="40">
                  <c:v>706602</c:v>
                </c:pt>
                <c:pt idx="41">
                  <c:v>698755</c:v>
                </c:pt>
                <c:pt idx="42">
                  <c:v>690633</c:v>
                </c:pt>
                <c:pt idx="43">
                  <c:v>683219</c:v>
                </c:pt>
                <c:pt idx="44">
                  <c:v>675977</c:v>
                </c:pt>
                <c:pt idx="45">
                  <c:v>667119</c:v>
                </c:pt>
                <c:pt idx="46">
                  <c:v>657731</c:v>
                </c:pt>
                <c:pt idx="47">
                  <c:v>650214</c:v>
                </c:pt>
                <c:pt idx="48">
                  <c:v>640098</c:v>
                </c:pt>
                <c:pt idx="49">
                  <c:v>629931</c:v>
                </c:pt>
                <c:pt idx="50">
                  <c:v>620298</c:v>
                </c:pt>
                <c:pt idx="51">
                  <c:v>610370</c:v>
                </c:pt>
                <c:pt idx="52">
                  <c:v>600514</c:v>
                </c:pt>
                <c:pt idx="53">
                  <c:v>591213</c:v>
                </c:pt>
                <c:pt idx="54">
                  <c:v>580029</c:v>
                </c:pt>
                <c:pt idx="55">
                  <c:v>569829</c:v>
                </c:pt>
                <c:pt idx="56">
                  <c:v>558342</c:v>
                </c:pt>
                <c:pt idx="57">
                  <c:v>547859</c:v>
                </c:pt>
                <c:pt idx="58">
                  <c:v>536807</c:v>
                </c:pt>
                <c:pt idx="59">
                  <c:v>526096</c:v>
                </c:pt>
                <c:pt idx="60">
                  <c:v>515284</c:v>
                </c:pt>
                <c:pt idx="61">
                  <c:v>504830</c:v>
                </c:pt>
                <c:pt idx="62">
                  <c:v>493142</c:v>
                </c:pt>
                <c:pt idx="63">
                  <c:v>483127</c:v>
                </c:pt>
                <c:pt idx="64">
                  <c:v>472822</c:v>
                </c:pt>
                <c:pt idx="65">
                  <c:v>462620</c:v>
                </c:pt>
                <c:pt idx="66">
                  <c:v>451088</c:v>
                </c:pt>
                <c:pt idx="67">
                  <c:v>441607</c:v>
                </c:pt>
                <c:pt idx="68">
                  <c:v>432872</c:v>
                </c:pt>
                <c:pt idx="69">
                  <c:v>423501</c:v>
                </c:pt>
                <c:pt idx="70">
                  <c:v>416454</c:v>
                </c:pt>
                <c:pt idx="71">
                  <c:v>407877</c:v>
                </c:pt>
                <c:pt idx="72">
                  <c:v>400488</c:v>
                </c:pt>
                <c:pt idx="73">
                  <c:v>394802</c:v>
                </c:pt>
                <c:pt idx="74">
                  <c:v>385444</c:v>
                </c:pt>
                <c:pt idx="75">
                  <c:v>378077</c:v>
                </c:pt>
                <c:pt idx="76">
                  <c:v>371811</c:v>
                </c:pt>
                <c:pt idx="77">
                  <c:v>365205</c:v>
                </c:pt>
                <c:pt idx="78">
                  <c:v>355427</c:v>
                </c:pt>
                <c:pt idx="79">
                  <c:v>348222</c:v>
                </c:pt>
                <c:pt idx="80">
                  <c:v>341509</c:v>
                </c:pt>
              </c:numCache>
            </c:numRef>
          </c:yVal>
          <c:smooth val="1"/>
        </c:ser>
        <c:ser>
          <c:idx val="6"/>
          <c:order val="6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L$7:$L$87</c:f>
              <c:numCache>
                <c:formatCode>General</c:formatCode>
                <c:ptCount val="81"/>
                <c:pt idx="0">
                  <c:v>401418</c:v>
                </c:pt>
                <c:pt idx="1">
                  <c:v>417569</c:v>
                </c:pt>
                <c:pt idx="2">
                  <c:v>435396</c:v>
                </c:pt>
                <c:pt idx="3">
                  <c:v>452680</c:v>
                </c:pt>
                <c:pt idx="4">
                  <c:v>468643</c:v>
                </c:pt>
                <c:pt idx="5">
                  <c:v>484021</c:v>
                </c:pt>
                <c:pt idx="6">
                  <c:v>499817</c:v>
                </c:pt>
                <c:pt idx="7">
                  <c:v>514057</c:v>
                </c:pt>
                <c:pt idx="8">
                  <c:v>526974</c:v>
                </c:pt>
                <c:pt idx="9">
                  <c:v>540241</c:v>
                </c:pt>
                <c:pt idx="10">
                  <c:v>555597</c:v>
                </c:pt>
                <c:pt idx="11">
                  <c:v>567273</c:v>
                </c:pt>
                <c:pt idx="12">
                  <c:v>579408</c:v>
                </c:pt>
                <c:pt idx="13">
                  <c:v>590529</c:v>
                </c:pt>
                <c:pt idx="14">
                  <c:v>603907</c:v>
                </c:pt>
                <c:pt idx="15">
                  <c:v>614208</c:v>
                </c:pt>
                <c:pt idx="16">
                  <c:v>625657</c:v>
                </c:pt>
                <c:pt idx="17">
                  <c:v>634627</c:v>
                </c:pt>
                <c:pt idx="18">
                  <c:v>643019</c:v>
                </c:pt>
                <c:pt idx="19">
                  <c:v>653140</c:v>
                </c:pt>
                <c:pt idx="20">
                  <c:v>660045</c:v>
                </c:pt>
                <c:pt idx="21">
                  <c:v>668759</c:v>
                </c:pt>
                <c:pt idx="22">
                  <c:v>674315</c:v>
                </c:pt>
                <c:pt idx="23">
                  <c:v>678078</c:v>
                </c:pt>
                <c:pt idx="24">
                  <c:v>686072</c:v>
                </c:pt>
                <c:pt idx="25">
                  <c:v>689602</c:v>
                </c:pt>
                <c:pt idx="26">
                  <c:v>691602</c:v>
                </c:pt>
                <c:pt idx="27">
                  <c:v>694035</c:v>
                </c:pt>
                <c:pt idx="28">
                  <c:v>695674</c:v>
                </c:pt>
                <c:pt idx="29">
                  <c:v>697402</c:v>
                </c:pt>
                <c:pt idx="30">
                  <c:v>699725</c:v>
                </c:pt>
                <c:pt idx="31">
                  <c:v>699296</c:v>
                </c:pt>
                <c:pt idx="32">
                  <c:v>697069</c:v>
                </c:pt>
                <c:pt idx="33">
                  <c:v>696512</c:v>
                </c:pt>
                <c:pt idx="34">
                  <c:v>693205</c:v>
                </c:pt>
                <c:pt idx="35">
                  <c:v>690040</c:v>
                </c:pt>
                <c:pt idx="36">
                  <c:v>688424</c:v>
                </c:pt>
                <c:pt idx="37">
                  <c:v>681530</c:v>
                </c:pt>
                <c:pt idx="38">
                  <c:v>677960</c:v>
                </c:pt>
                <c:pt idx="39">
                  <c:v>673100</c:v>
                </c:pt>
                <c:pt idx="40">
                  <c:v>666427</c:v>
                </c:pt>
                <c:pt idx="41">
                  <c:v>660837</c:v>
                </c:pt>
                <c:pt idx="42">
                  <c:v>653170</c:v>
                </c:pt>
                <c:pt idx="43">
                  <c:v>645352</c:v>
                </c:pt>
                <c:pt idx="44">
                  <c:v>638176</c:v>
                </c:pt>
                <c:pt idx="45">
                  <c:v>629673</c:v>
                </c:pt>
                <c:pt idx="46">
                  <c:v>622667</c:v>
                </c:pt>
                <c:pt idx="47">
                  <c:v>612644</c:v>
                </c:pt>
                <c:pt idx="48">
                  <c:v>605457</c:v>
                </c:pt>
                <c:pt idx="49">
                  <c:v>595504</c:v>
                </c:pt>
                <c:pt idx="50">
                  <c:v>586608</c:v>
                </c:pt>
                <c:pt idx="51">
                  <c:v>579071</c:v>
                </c:pt>
                <c:pt idx="52">
                  <c:v>565504</c:v>
                </c:pt>
                <c:pt idx="53">
                  <c:v>557384</c:v>
                </c:pt>
                <c:pt idx="54">
                  <c:v>546609</c:v>
                </c:pt>
                <c:pt idx="55">
                  <c:v>539475</c:v>
                </c:pt>
                <c:pt idx="56">
                  <c:v>527884</c:v>
                </c:pt>
                <c:pt idx="57">
                  <c:v>517139</c:v>
                </c:pt>
                <c:pt idx="58">
                  <c:v>506539</c:v>
                </c:pt>
                <c:pt idx="59">
                  <c:v>496615</c:v>
                </c:pt>
                <c:pt idx="60">
                  <c:v>486415</c:v>
                </c:pt>
                <c:pt idx="61">
                  <c:v>477195</c:v>
                </c:pt>
                <c:pt idx="62">
                  <c:v>467021</c:v>
                </c:pt>
                <c:pt idx="63">
                  <c:v>456660</c:v>
                </c:pt>
                <c:pt idx="64">
                  <c:v>444595</c:v>
                </c:pt>
                <c:pt idx="65">
                  <c:v>436342</c:v>
                </c:pt>
                <c:pt idx="66">
                  <c:v>426253</c:v>
                </c:pt>
                <c:pt idx="67">
                  <c:v>416588</c:v>
                </c:pt>
                <c:pt idx="68">
                  <c:v>409426</c:v>
                </c:pt>
                <c:pt idx="69">
                  <c:v>401076</c:v>
                </c:pt>
                <c:pt idx="70">
                  <c:v>392938</c:v>
                </c:pt>
                <c:pt idx="71">
                  <c:v>387755</c:v>
                </c:pt>
                <c:pt idx="72">
                  <c:v>379479</c:v>
                </c:pt>
                <c:pt idx="73">
                  <c:v>371518</c:v>
                </c:pt>
                <c:pt idx="74">
                  <c:v>365267</c:v>
                </c:pt>
                <c:pt idx="75">
                  <c:v>357123</c:v>
                </c:pt>
                <c:pt idx="76">
                  <c:v>351559</c:v>
                </c:pt>
                <c:pt idx="77">
                  <c:v>342986</c:v>
                </c:pt>
                <c:pt idx="78">
                  <c:v>334971</c:v>
                </c:pt>
                <c:pt idx="79">
                  <c:v>329574</c:v>
                </c:pt>
                <c:pt idx="80">
                  <c:v>321747</c:v>
                </c:pt>
              </c:numCache>
            </c:numRef>
          </c:yVal>
          <c:smooth val="1"/>
        </c:ser>
        <c:ser>
          <c:idx val="7"/>
          <c:order val="7"/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N$7:$N$87</c:f>
              <c:numCache>
                <c:formatCode>General</c:formatCode>
                <c:ptCount val="81"/>
                <c:pt idx="0">
                  <c:v>354575</c:v>
                </c:pt>
                <c:pt idx="1">
                  <c:v>370084</c:v>
                </c:pt>
                <c:pt idx="2">
                  <c:v>385231</c:v>
                </c:pt>
                <c:pt idx="3">
                  <c:v>399663</c:v>
                </c:pt>
                <c:pt idx="4">
                  <c:v>412850</c:v>
                </c:pt>
                <c:pt idx="5">
                  <c:v>427430</c:v>
                </c:pt>
                <c:pt idx="6">
                  <c:v>441157</c:v>
                </c:pt>
                <c:pt idx="7">
                  <c:v>453648</c:v>
                </c:pt>
                <c:pt idx="8">
                  <c:v>464456</c:v>
                </c:pt>
                <c:pt idx="9">
                  <c:v>477867</c:v>
                </c:pt>
                <c:pt idx="10">
                  <c:v>488450</c:v>
                </c:pt>
                <c:pt idx="11">
                  <c:v>498605</c:v>
                </c:pt>
                <c:pt idx="12">
                  <c:v>509094</c:v>
                </c:pt>
                <c:pt idx="13">
                  <c:v>519260</c:v>
                </c:pt>
                <c:pt idx="14">
                  <c:v>529184</c:v>
                </c:pt>
                <c:pt idx="15">
                  <c:v>540027</c:v>
                </c:pt>
                <c:pt idx="16">
                  <c:v>546093</c:v>
                </c:pt>
                <c:pt idx="17">
                  <c:v>555787</c:v>
                </c:pt>
                <c:pt idx="18">
                  <c:v>566086</c:v>
                </c:pt>
                <c:pt idx="19">
                  <c:v>572272</c:v>
                </c:pt>
                <c:pt idx="20">
                  <c:v>579909</c:v>
                </c:pt>
                <c:pt idx="21">
                  <c:v>585691</c:v>
                </c:pt>
                <c:pt idx="22">
                  <c:v>590314</c:v>
                </c:pt>
                <c:pt idx="23">
                  <c:v>597529</c:v>
                </c:pt>
                <c:pt idx="24">
                  <c:v>600222</c:v>
                </c:pt>
                <c:pt idx="25">
                  <c:v>605473</c:v>
                </c:pt>
                <c:pt idx="26">
                  <c:v>605838</c:v>
                </c:pt>
                <c:pt idx="27">
                  <c:v>609976</c:v>
                </c:pt>
                <c:pt idx="28">
                  <c:v>612615</c:v>
                </c:pt>
                <c:pt idx="29">
                  <c:v>611367</c:v>
                </c:pt>
                <c:pt idx="30">
                  <c:v>614431</c:v>
                </c:pt>
                <c:pt idx="31">
                  <c:v>614539</c:v>
                </c:pt>
                <c:pt idx="32">
                  <c:v>611181</c:v>
                </c:pt>
                <c:pt idx="33">
                  <c:v>610279</c:v>
                </c:pt>
                <c:pt idx="34">
                  <c:v>607816</c:v>
                </c:pt>
                <c:pt idx="35">
                  <c:v>605765</c:v>
                </c:pt>
                <c:pt idx="36">
                  <c:v>602088</c:v>
                </c:pt>
                <c:pt idx="37">
                  <c:v>598633</c:v>
                </c:pt>
                <c:pt idx="38">
                  <c:v>595764</c:v>
                </c:pt>
                <c:pt idx="39">
                  <c:v>589945</c:v>
                </c:pt>
                <c:pt idx="40">
                  <c:v>583896</c:v>
                </c:pt>
                <c:pt idx="41">
                  <c:v>578149</c:v>
                </c:pt>
                <c:pt idx="42">
                  <c:v>572976</c:v>
                </c:pt>
                <c:pt idx="43">
                  <c:v>566625</c:v>
                </c:pt>
                <c:pt idx="44">
                  <c:v>558116</c:v>
                </c:pt>
                <c:pt idx="45">
                  <c:v>553020</c:v>
                </c:pt>
                <c:pt idx="46">
                  <c:v>544847</c:v>
                </c:pt>
                <c:pt idx="47">
                  <c:v>536861</c:v>
                </c:pt>
                <c:pt idx="48">
                  <c:v>529313</c:v>
                </c:pt>
                <c:pt idx="49">
                  <c:v>521580</c:v>
                </c:pt>
                <c:pt idx="50">
                  <c:v>512412</c:v>
                </c:pt>
                <c:pt idx="51">
                  <c:v>504908</c:v>
                </c:pt>
                <c:pt idx="52">
                  <c:v>496949</c:v>
                </c:pt>
                <c:pt idx="53">
                  <c:v>488932</c:v>
                </c:pt>
                <c:pt idx="54">
                  <c:v>478835</c:v>
                </c:pt>
                <c:pt idx="55">
                  <c:v>469506</c:v>
                </c:pt>
                <c:pt idx="56">
                  <c:v>461454</c:v>
                </c:pt>
                <c:pt idx="57">
                  <c:v>452569</c:v>
                </c:pt>
                <c:pt idx="58">
                  <c:v>443105</c:v>
                </c:pt>
                <c:pt idx="59">
                  <c:v>434725</c:v>
                </c:pt>
                <c:pt idx="60">
                  <c:v>425711</c:v>
                </c:pt>
                <c:pt idx="61">
                  <c:v>417000</c:v>
                </c:pt>
                <c:pt idx="62">
                  <c:v>407421</c:v>
                </c:pt>
                <c:pt idx="63">
                  <c:v>399681</c:v>
                </c:pt>
                <c:pt idx="64">
                  <c:v>390685</c:v>
                </c:pt>
                <c:pt idx="65">
                  <c:v>381955</c:v>
                </c:pt>
                <c:pt idx="66">
                  <c:v>373629</c:v>
                </c:pt>
                <c:pt idx="67">
                  <c:v>365775</c:v>
                </c:pt>
                <c:pt idx="68">
                  <c:v>357880</c:v>
                </c:pt>
                <c:pt idx="69">
                  <c:v>351160</c:v>
                </c:pt>
                <c:pt idx="70">
                  <c:v>344825</c:v>
                </c:pt>
                <c:pt idx="71">
                  <c:v>336525</c:v>
                </c:pt>
                <c:pt idx="72">
                  <c:v>330718</c:v>
                </c:pt>
                <c:pt idx="73">
                  <c:v>324303</c:v>
                </c:pt>
                <c:pt idx="74">
                  <c:v>318541</c:v>
                </c:pt>
                <c:pt idx="75">
                  <c:v>312391</c:v>
                </c:pt>
                <c:pt idx="76">
                  <c:v>307556</c:v>
                </c:pt>
                <c:pt idx="77">
                  <c:v>300718</c:v>
                </c:pt>
                <c:pt idx="78">
                  <c:v>294486</c:v>
                </c:pt>
                <c:pt idx="79">
                  <c:v>287401</c:v>
                </c:pt>
                <c:pt idx="80">
                  <c:v>281971</c:v>
                </c:pt>
              </c:numCache>
            </c:numRef>
          </c:yVal>
          <c:smooth val="1"/>
        </c:ser>
        <c:ser>
          <c:idx val="8"/>
          <c:order val="8"/>
          <c:spPr>
            <a:solidFill>
              <a:srgbClr val="808000"/>
            </a:solidFill>
            <a:ln w="126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O$7:$O$87</c:f>
              <c:numCache>
                <c:formatCode>General</c:formatCode>
                <c:ptCount val="81"/>
                <c:pt idx="0">
                  <c:v>336439</c:v>
                </c:pt>
                <c:pt idx="1">
                  <c:v>349978</c:v>
                </c:pt>
                <c:pt idx="2">
                  <c:v>363622</c:v>
                </c:pt>
                <c:pt idx="3">
                  <c:v>377939</c:v>
                </c:pt>
                <c:pt idx="4">
                  <c:v>391312</c:v>
                </c:pt>
                <c:pt idx="5">
                  <c:v>404324</c:v>
                </c:pt>
                <c:pt idx="6">
                  <c:v>415899</c:v>
                </c:pt>
                <c:pt idx="7">
                  <c:v>427544</c:v>
                </c:pt>
                <c:pt idx="8">
                  <c:v>439448</c:v>
                </c:pt>
                <c:pt idx="9">
                  <c:v>449385</c:v>
                </c:pt>
                <c:pt idx="10">
                  <c:v>460712</c:v>
                </c:pt>
                <c:pt idx="11">
                  <c:v>472850</c:v>
                </c:pt>
                <c:pt idx="12">
                  <c:v>480772</c:v>
                </c:pt>
                <c:pt idx="13">
                  <c:v>490204</c:v>
                </c:pt>
                <c:pt idx="14">
                  <c:v>499861</c:v>
                </c:pt>
                <c:pt idx="15">
                  <c:v>507902</c:v>
                </c:pt>
                <c:pt idx="16">
                  <c:v>516464</c:v>
                </c:pt>
                <c:pt idx="17">
                  <c:v>524171</c:v>
                </c:pt>
                <c:pt idx="18">
                  <c:v>533062</c:v>
                </c:pt>
                <c:pt idx="19">
                  <c:v>541897</c:v>
                </c:pt>
                <c:pt idx="20">
                  <c:v>547537</c:v>
                </c:pt>
                <c:pt idx="21">
                  <c:v>553116</c:v>
                </c:pt>
                <c:pt idx="22">
                  <c:v>556863</c:v>
                </c:pt>
                <c:pt idx="23">
                  <c:v>562769</c:v>
                </c:pt>
                <c:pt idx="24">
                  <c:v>566234</c:v>
                </c:pt>
                <c:pt idx="25">
                  <c:v>569604</c:v>
                </c:pt>
                <c:pt idx="26">
                  <c:v>571850</c:v>
                </c:pt>
                <c:pt idx="27">
                  <c:v>573135</c:v>
                </c:pt>
                <c:pt idx="28">
                  <c:v>575965</c:v>
                </c:pt>
                <c:pt idx="29">
                  <c:v>575781</c:v>
                </c:pt>
                <c:pt idx="30">
                  <c:v>575929</c:v>
                </c:pt>
                <c:pt idx="31">
                  <c:v>575300</c:v>
                </c:pt>
                <c:pt idx="32">
                  <c:v>575090</c:v>
                </c:pt>
                <c:pt idx="33">
                  <c:v>573082</c:v>
                </c:pt>
                <c:pt idx="34">
                  <c:v>572741</c:v>
                </c:pt>
                <c:pt idx="35">
                  <c:v>571548</c:v>
                </c:pt>
                <c:pt idx="36">
                  <c:v>566354</c:v>
                </c:pt>
                <c:pt idx="37">
                  <c:v>562882</c:v>
                </c:pt>
                <c:pt idx="38">
                  <c:v>558104</c:v>
                </c:pt>
                <c:pt idx="39">
                  <c:v>553991</c:v>
                </c:pt>
                <c:pt idx="40">
                  <c:v>548753</c:v>
                </c:pt>
                <c:pt idx="41">
                  <c:v>545013</c:v>
                </c:pt>
                <c:pt idx="42">
                  <c:v>537451</c:v>
                </c:pt>
                <c:pt idx="43">
                  <c:v>533744</c:v>
                </c:pt>
                <c:pt idx="44">
                  <c:v>524200</c:v>
                </c:pt>
                <c:pt idx="45">
                  <c:v>518672</c:v>
                </c:pt>
                <c:pt idx="46">
                  <c:v>511050</c:v>
                </c:pt>
                <c:pt idx="47">
                  <c:v>503694</c:v>
                </c:pt>
                <c:pt idx="48">
                  <c:v>497568</c:v>
                </c:pt>
                <c:pt idx="49">
                  <c:v>491366</c:v>
                </c:pt>
                <c:pt idx="50">
                  <c:v>482869</c:v>
                </c:pt>
                <c:pt idx="51">
                  <c:v>475214</c:v>
                </c:pt>
                <c:pt idx="52">
                  <c:v>468153</c:v>
                </c:pt>
                <c:pt idx="53">
                  <c:v>461542</c:v>
                </c:pt>
                <c:pt idx="54">
                  <c:v>450726</c:v>
                </c:pt>
                <c:pt idx="55">
                  <c:v>442593</c:v>
                </c:pt>
                <c:pt idx="56">
                  <c:v>435574</c:v>
                </c:pt>
                <c:pt idx="57">
                  <c:v>425202</c:v>
                </c:pt>
                <c:pt idx="58">
                  <c:v>418713</c:v>
                </c:pt>
                <c:pt idx="59">
                  <c:v>410038</c:v>
                </c:pt>
                <c:pt idx="60">
                  <c:v>402439</c:v>
                </c:pt>
                <c:pt idx="61">
                  <c:v>392353</c:v>
                </c:pt>
                <c:pt idx="62">
                  <c:v>385349</c:v>
                </c:pt>
                <c:pt idx="63">
                  <c:v>376375</c:v>
                </c:pt>
                <c:pt idx="64">
                  <c:v>367287</c:v>
                </c:pt>
                <c:pt idx="65">
                  <c:v>359420</c:v>
                </c:pt>
                <c:pt idx="66">
                  <c:v>351888</c:v>
                </c:pt>
                <c:pt idx="67">
                  <c:v>344157</c:v>
                </c:pt>
                <c:pt idx="68">
                  <c:v>337583</c:v>
                </c:pt>
                <c:pt idx="69">
                  <c:v>330289</c:v>
                </c:pt>
                <c:pt idx="70">
                  <c:v>324190</c:v>
                </c:pt>
                <c:pt idx="71">
                  <c:v>318361</c:v>
                </c:pt>
                <c:pt idx="72">
                  <c:v>312229</c:v>
                </c:pt>
                <c:pt idx="73">
                  <c:v>305795</c:v>
                </c:pt>
                <c:pt idx="74">
                  <c:v>300813</c:v>
                </c:pt>
                <c:pt idx="75">
                  <c:v>295975</c:v>
                </c:pt>
                <c:pt idx="76">
                  <c:v>288951</c:v>
                </c:pt>
                <c:pt idx="77">
                  <c:v>283686</c:v>
                </c:pt>
                <c:pt idx="78">
                  <c:v>278095</c:v>
                </c:pt>
                <c:pt idx="79">
                  <c:v>270739</c:v>
                </c:pt>
                <c:pt idx="80">
                  <c:v>265065</c:v>
                </c:pt>
              </c:numCache>
            </c:numRef>
          </c:yVal>
          <c:smooth val="1"/>
        </c:ser>
        <c:ser>
          <c:idx val="9"/>
          <c:order val="9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P$7:$P$87</c:f>
              <c:numCache>
                <c:formatCode>General</c:formatCode>
                <c:ptCount val="81"/>
                <c:pt idx="0">
                  <c:v>317753</c:v>
                </c:pt>
                <c:pt idx="1">
                  <c:v>331751</c:v>
                </c:pt>
                <c:pt idx="2">
                  <c:v>345001</c:v>
                </c:pt>
                <c:pt idx="3">
                  <c:v>357921</c:v>
                </c:pt>
                <c:pt idx="4">
                  <c:v>370167</c:v>
                </c:pt>
                <c:pt idx="5">
                  <c:v>382758</c:v>
                </c:pt>
                <c:pt idx="6">
                  <c:v>393699</c:v>
                </c:pt>
                <c:pt idx="7">
                  <c:v>404883</c:v>
                </c:pt>
                <c:pt idx="8">
                  <c:v>414496</c:v>
                </c:pt>
                <c:pt idx="9">
                  <c:v>426004</c:v>
                </c:pt>
                <c:pt idx="10">
                  <c:v>435068</c:v>
                </c:pt>
                <c:pt idx="11">
                  <c:v>444471</c:v>
                </c:pt>
                <c:pt idx="12">
                  <c:v>455363</c:v>
                </c:pt>
                <c:pt idx="13">
                  <c:v>462078</c:v>
                </c:pt>
                <c:pt idx="14">
                  <c:v>471311</c:v>
                </c:pt>
                <c:pt idx="15">
                  <c:v>481049</c:v>
                </c:pt>
                <c:pt idx="16">
                  <c:v>488046</c:v>
                </c:pt>
                <c:pt idx="17">
                  <c:v>494152</c:v>
                </c:pt>
                <c:pt idx="18">
                  <c:v>501955</c:v>
                </c:pt>
                <c:pt idx="19">
                  <c:v>509447</c:v>
                </c:pt>
                <c:pt idx="20">
                  <c:v>516027</c:v>
                </c:pt>
                <c:pt idx="21">
                  <c:v>519887</c:v>
                </c:pt>
                <c:pt idx="22">
                  <c:v>524820</c:v>
                </c:pt>
                <c:pt idx="23">
                  <c:v>530377</c:v>
                </c:pt>
                <c:pt idx="24">
                  <c:v>533081</c:v>
                </c:pt>
                <c:pt idx="25">
                  <c:v>536598</c:v>
                </c:pt>
                <c:pt idx="26">
                  <c:v>540567</c:v>
                </c:pt>
                <c:pt idx="27">
                  <c:v>542611</c:v>
                </c:pt>
                <c:pt idx="28">
                  <c:v>542658</c:v>
                </c:pt>
                <c:pt idx="29">
                  <c:v>541146</c:v>
                </c:pt>
                <c:pt idx="30">
                  <c:v>542949</c:v>
                </c:pt>
                <c:pt idx="31">
                  <c:v>542526</c:v>
                </c:pt>
                <c:pt idx="32">
                  <c:v>542932</c:v>
                </c:pt>
                <c:pt idx="33">
                  <c:v>540770</c:v>
                </c:pt>
                <c:pt idx="34">
                  <c:v>538507</c:v>
                </c:pt>
                <c:pt idx="35">
                  <c:v>536122</c:v>
                </c:pt>
                <c:pt idx="36">
                  <c:v>532189</c:v>
                </c:pt>
                <c:pt idx="37">
                  <c:v>531092</c:v>
                </c:pt>
                <c:pt idx="38">
                  <c:v>525957</c:v>
                </c:pt>
                <c:pt idx="39">
                  <c:v>521343</c:v>
                </c:pt>
                <c:pt idx="40">
                  <c:v>517488</c:v>
                </c:pt>
                <c:pt idx="41">
                  <c:v>512286</c:v>
                </c:pt>
                <c:pt idx="42">
                  <c:v>505694</c:v>
                </c:pt>
                <c:pt idx="43">
                  <c:v>500927</c:v>
                </c:pt>
                <c:pt idx="44">
                  <c:v>495202</c:v>
                </c:pt>
                <c:pt idx="45">
                  <c:v>487704</c:v>
                </c:pt>
                <c:pt idx="46">
                  <c:v>481187</c:v>
                </c:pt>
                <c:pt idx="47">
                  <c:v>475567</c:v>
                </c:pt>
                <c:pt idx="48">
                  <c:v>469371</c:v>
                </c:pt>
                <c:pt idx="49">
                  <c:v>461386</c:v>
                </c:pt>
                <c:pt idx="50">
                  <c:v>453678</c:v>
                </c:pt>
                <c:pt idx="51">
                  <c:v>446764</c:v>
                </c:pt>
                <c:pt idx="52">
                  <c:v>438315</c:v>
                </c:pt>
                <c:pt idx="53">
                  <c:v>430383</c:v>
                </c:pt>
                <c:pt idx="54">
                  <c:v>423837</c:v>
                </c:pt>
                <c:pt idx="55">
                  <c:v>417081</c:v>
                </c:pt>
                <c:pt idx="56">
                  <c:v>408646</c:v>
                </c:pt>
                <c:pt idx="57">
                  <c:v>400723</c:v>
                </c:pt>
                <c:pt idx="58">
                  <c:v>390855</c:v>
                </c:pt>
                <c:pt idx="59">
                  <c:v>383413</c:v>
                </c:pt>
                <c:pt idx="60">
                  <c:v>376752</c:v>
                </c:pt>
                <c:pt idx="61">
                  <c:v>369265</c:v>
                </c:pt>
                <c:pt idx="62">
                  <c:v>360531</c:v>
                </c:pt>
                <c:pt idx="63">
                  <c:v>353046</c:v>
                </c:pt>
                <c:pt idx="64">
                  <c:v>345652</c:v>
                </c:pt>
                <c:pt idx="65">
                  <c:v>336860</c:v>
                </c:pt>
                <c:pt idx="66">
                  <c:v>329266</c:v>
                </c:pt>
                <c:pt idx="67">
                  <c:v>323700</c:v>
                </c:pt>
                <c:pt idx="68">
                  <c:v>316112</c:v>
                </c:pt>
                <c:pt idx="69">
                  <c:v>311036</c:v>
                </c:pt>
                <c:pt idx="70">
                  <c:v>303813</c:v>
                </c:pt>
                <c:pt idx="71">
                  <c:v>297895</c:v>
                </c:pt>
                <c:pt idx="72">
                  <c:v>292604</c:v>
                </c:pt>
                <c:pt idx="73">
                  <c:v>287050</c:v>
                </c:pt>
                <c:pt idx="74">
                  <c:v>280779</c:v>
                </c:pt>
                <c:pt idx="75">
                  <c:v>276754</c:v>
                </c:pt>
                <c:pt idx="76">
                  <c:v>271024</c:v>
                </c:pt>
                <c:pt idx="77">
                  <c:v>265803</c:v>
                </c:pt>
                <c:pt idx="78">
                  <c:v>259453</c:v>
                </c:pt>
                <c:pt idx="79">
                  <c:v>254915</c:v>
                </c:pt>
                <c:pt idx="80">
                  <c:v>250011</c:v>
                </c:pt>
              </c:numCache>
            </c:numRef>
          </c:yVal>
          <c:smooth val="1"/>
        </c:ser>
        <c:ser>
          <c:idx val="10"/>
          <c:order val="10"/>
          <c:spPr>
            <a:solidFill>
              <a:srgbClr val="333300"/>
            </a:solidFill>
            <a:ln w="126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Q$7:$Q$87</c:f>
              <c:numCache>
                <c:formatCode>General</c:formatCode>
                <c:ptCount val="81"/>
                <c:pt idx="0">
                  <c:v>301352</c:v>
                </c:pt>
                <c:pt idx="1">
                  <c:v>313470</c:v>
                </c:pt>
                <c:pt idx="2">
                  <c:v>326074</c:v>
                </c:pt>
                <c:pt idx="3">
                  <c:v>338605</c:v>
                </c:pt>
                <c:pt idx="4">
                  <c:v>349611</c:v>
                </c:pt>
                <c:pt idx="5">
                  <c:v>360854</c:v>
                </c:pt>
                <c:pt idx="6">
                  <c:v>372242</c:v>
                </c:pt>
                <c:pt idx="7">
                  <c:v>382290</c:v>
                </c:pt>
                <c:pt idx="8">
                  <c:v>391374</c:v>
                </c:pt>
                <c:pt idx="9">
                  <c:v>402023</c:v>
                </c:pt>
                <c:pt idx="10">
                  <c:v>411781</c:v>
                </c:pt>
                <c:pt idx="11">
                  <c:v>420798</c:v>
                </c:pt>
                <c:pt idx="12">
                  <c:v>428802</c:v>
                </c:pt>
                <c:pt idx="13">
                  <c:v>437628</c:v>
                </c:pt>
                <c:pt idx="14">
                  <c:v>444820</c:v>
                </c:pt>
                <c:pt idx="15">
                  <c:v>452629</c:v>
                </c:pt>
                <c:pt idx="16">
                  <c:v>459512</c:v>
                </c:pt>
                <c:pt idx="17">
                  <c:v>467169</c:v>
                </c:pt>
                <c:pt idx="18">
                  <c:v>474232</c:v>
                </c:pt>
                <c:pt idx="19">
                  <c:v>478507</c:v>
                </c:pt>
                <c:pt idx="20">
                  <c:v>485437</c:v>
                </c:pt>
                <c:pt idx="21">
                  <c:v>490220</c:v>
                </c:pt>
                <c:pt idx="22">
                  <c:v>492957</c:v>
                </c:pt>
                <c:pt idx="23">
                  <c:v>497632</c:v>
                </c:pt>
                <c:pt idx="24">
                  <c:v>502382</c:v>
                </c:pt>
                <c:pt idx="25">
                  <c:v>504082</c:v>
                </c:pt>
                <c:pt idx="26">
                  <c:v>507185</c:v>
                </c:pt>
                <c:pt idx="27">
                  <c:v>509284</c:v>
                </c:pt>
                <c:pt idx="28">
                  <c:v>511540</c:v>
                </c:pt>
                <c:pt idx="29">
                  <c:v>513448</c:v>
                </c:pt>
                <c:pt idx="30">
                  <c:v>512977</c:v>
                </c:pt>
                <c:pt idx="31">
                  <c:v>510709</c:v>
                </c:pt>
                <c:pt idx="32">
                  <c:v>510350</c:v>
                </c:pt>
                <c:pt idx="33">
                  <c:v>509366</c:v>
                </c:pt>
                <c:pt idx="34">
                  <c:v>507445</c:v>
                </c:pt>
                <c:pt idx="35">
                  <c:v>505774</c:v>
                </c:pt>
                <c:pt idx="36">
                  <c:v>501821</c:v>
                </c:pt>
                <c:pt idx="37">
                  <c:v>498922</c:v>
                </c:pt>
                <c:pt idx="38">
                  <c:v>495171</c:v>
                </c:pt>
                <c:pt idx="39">
                  <c:v>492105</c:v>
                </c:pt>
                <c:pt idx="40">
                  <c:v>488645</c:v>
                </c:pt>
                <c:pt idx="41">
                  <c:v>481638</c:v>
                </c:pt>
                <c:pt idx="42">
                  <c:v>476954</c:v>
                </c:pt>
                <c:pt idx="43">
                  <c:v>472482</c:v>
                </c:pt>
                <c:pt idx="44">
                  <c:v>465564</c:v>
                </c:pt>
                <c:pt idx="45">
                  <c:v>459869</c:v>
                </c:pt>
                <c:pt idx="46">
                  <c:v>454295</c:v>
                </c:pt>
                <c:pt idx="47">
                  <c:v>446268</c:v>
                </c:pt>
                <c:pt idx="48">
                  <c:v>441872</c:v>
                </c:pt>
                <c:pt idx="49">
                  <c:v>434413</c:v>
                </c:pt>
                <c:pt idx="50">
                  <c:v>426781</c:v>
                </c:pt>
                <c:pt idx="51">
                  <c:v>420055</c:v>
                </c:pt>
                <c:pt idx="52">
                  <c:v>414022</c:v>
                </c:pt>
                <c:pt idx="53">
                  <c:v>405729</c:v>
                </c:pt>
                <c:pt idx="54">
                  <c:v>399910</c:v>
                </c:pt>
                <c:pt idx="55">
                  <c:v>392243</c:v>
                </c:pt>
                <c:pt idx="56">
                  <c:v>383150</c:v>
                </c:pt>
                <c:pt idx="57">
                  <c:v>376849</c:v>
                </c:pt>
                <c:pt idx="58">
                  <c:v>369954</c:v>
                </c:pt>
                <c:pt idx="59">
                  <c:v>360831</c:v>
                </c:pt>
                <c:pt idx="60">
                  <c:v>354029</c:v>
                </c:pt>
                <c:pt idx="61">
                  <c:v>346277</c:v>
                </c:pt>
                <c:pt idx="62">
                  <c:v>340162</c:v>
                </c:pt>
                <c:pt idx="63">
                  <c:v>332200</c:v>
                </c:pt>
                <c:pt idx="64">
                  <c:v>324981</c:v>
                </c:pt>
                <c:pt idx="65">
                  <c:v>317903</c:v>
                </c:pt>
                <c:pt idx="66">
                  <c:v>310054</c:v>
                </c:pt>
                <c:pt idx="67">
                  <c:v>304290</c:v>
                </c:pt>
                <c:pt idx="68">
                  <c:v>298453</c:v>
                </c:pt>
                <c:pt idx="69">
                  <c:v>292106</c:v>
                </c:pt>
                <c:pt idx="70">
                  <c:v>286505</c:v>
                </c:pt>
                <c:pt idx="71">
                  <c:v>280417</c:v>
                </c:pt>
                <c:pt idx="72">
                  <c:v>275391</c:v>
                </c:pt>
                <c:pt idx="73">
                  <c:v>270345</c:v>
                </c:pt>
                <c:pt idx="74">
                  <c:v>266626</c:v>
                </c:pt>
                <c:pt idx="75">
                  <c:v>260148</c:v>
                </c:pt>
                <c:pt idx="76">
                  <c:v>255023</c:v>
                </c:pt>
                <c:pt idx="77">
                  <c:v>249438</c:v>
                </c:pt>
                <c:pt idx="78">
                  <c:v>244306</c:v>
                </c:pt>
                <c:pt idx="79">
                  <c:v>240192</c:v>
                </c:pt>
                <c:pt idx="80">
                  <c:v>234578</c:v>
                </c:pt>
              </c:numCache>
            </c:numRef>
          </c:yVal>
          <c:smooth val="1"/>
        </c:ser>
        <c:ser>
          <c:idx val="11"/>
          <c:order val="11"/>
          <c:spPr>
            <a:solidFill>
              <a:srgbClr val="9999ff"/>
            </a:solidFill>
            <a:ln w="126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R$7:$R$87</c:f>
              <c:numCache>
                <c:formatCode>General</c:formatCode>
                <c:ptCount val="81"/>
                <c:pt idx="0">
                  <c:v>300857</c:v>
                </c:pt>
                <c:pt idx="1">
                  <c:v>311059</c:v>
                </c:pt>
                <c:pt idx="2">
                  <c:v>321987</c:v>
                </c:pt>
                <c:pt idx="3">
                  <c:v>332536</c:v>
                </c:pt>
                <c:pt idx="4">
                  <c:v>341662</c:v>
                </c:pt>
                <c:pt idx="5">
                  <c:v>353437</c:v>
                </c:pt>
                <c:pt idx="6">
                  <c:v>362684</c:v>
                </c:pt>
                <c:pt idx="7">
                  <c:v>372321</c:v>
                </c:pt>
                <c:pt idx="8">
                  <c:v>379521</c:v>
                </c:pt>
                <c:pt idx="9">
                  <c:v>388805</c:v>
                </c:pt>
                <c:pt idx="10">
                  <c:v>396996</c:v>
                </c:pt>
                <c:pt idx="11">
                  <c:v>405234</c:v>
                </c:pt>
                <c:pt idx="12">
                  <c:v>414228</c:v>
                </c:pt>
                <c:pt idx="13">
                  <c:v>420895</c:v>
                </c:pt>
                <c:pt idx="14">
                  <c:v>428797</c:v>
                </c:pt>
                <c:pt idx="15">
                  <c:v>435544</c:v>
                </c:pt>
                <c:pt idx="16">
                  <c:v>442328</c:v>
                </c:pt>
                <c:pt idx="17">
                  <c:v>448442</c:v>
                </c:pt>
                <c:pt idx="18">
                  <c:v>453527</c:v>
                </c:pt>
                <c:pt idx="19">
                  <c:v>458509</c:v>
                </c:pt>
                <c:pt idx="20">
                  <c:v>464297</c:v>
                </c:pt>
                <c:pt idx="21">
                  <c:v>468936</c:v>
                </c:pt>
                <c:pt idx="22">
                  <c:v>473271</c:v>
                </c:pt>
                <c:pt idx="23">
                  <c:v>476498</c:v>
                </c:pt>
                <c:pt idx="24">
                  <c:v>480521</c:v>
                </c:pt>
                <c:pt idx="25">
                  <c:v>482284</c:v>
                </c:pt>
                <c:pt idx="26">
                  <c:v>484528</c:v>
                </c:pt>
                <c:pt idx="27">
                  <c:v>485794</c:v>
                </c:pt>
                <c:pt idx="28">
                  <c:v>487390</c:v>
                </c:pt>
                <c:pt idx="29">
                  <c:v>485363</c:v>
                </c:pt>
                <c:pt idx="30">
                  <c:v>487415</c:v>
                </c:pt>
                <c:pt idx="31">
                  <c:v>485754</c:v>
                </c:pt>
                <c:pt idx="32">
                  <c:v>485922</c:v>
                </c:pt>
                <c:pt idx="33">
                  <c:v>485029</c:v>
                </c:pt>
                <c:pt idx="34">
                  <c:v>482923</c:v>
                </c:pt>
                <c:pt idx="35">
                  <c:v>480334</c:v>
                </c:pt>
                <c:pt idx="36">
                  <c:v>475460</c:v>
                </c:pt>
                <c:pt idx="37">
                  <c:v>473924</c:v>
                </c:pt>
                <c:pt idx="38">
                  <c:v>468590</c:v>
                </c:pt>
                <c:pt idx="39">
                  <c:v>466697</c:v>
                </c:pt>
                <c:pt idx="40">
                  <c:v>461091</c:v>
                </c:pt>
                <c:pt idx="41">
                  <c:v>457617</c:v>
                </c:pt>
                <c:pt idx="42">
                  <c:v>452438</c:v>
                </c:pt>
                <c:pt idx="43">
                  <c:v>446521</c:v>
                </c:pt>
                <c:pt idx="44">
                  <c:v>440843</c:v>
                </c:pt>
                <c:pt idx="45">
                  <c:v>436692</c:v>
                </c:pt>
                <c:pt idx="46">
                  <c:v>430250</c:v>
                </c:pt>
                <c:pt idx="47">
                  <c:v>424772</c:v>
                </c:pt>
                <c:pt idx="48">
                  <c:v>419308</c:v>
                </c:pt>
                <c:pt idx="49">
                  <c:v>411491</c:v>
                </c:pt>
                <c:pt idx="50">
                  <c:v>404531</c:v>
                </c:pt>
                <c:pt idx="51">
                  <c:v>396881</c:v>
                </c:pt>
                <c:pt idx="52">
                  <c:v>391056</c:v>
                </c:pt>
                <c:pt idx="53">
                  <c:v>385043</c:v>
                </c:pt>
                <c:pt idx="54">
                  <c:v>376877</c:v>
                </c:pt>
                <c:pt idx="55">
                  <c:v>371232</c:v>
                </c:pt>
                <c:pt idx="56">
                  <c:v>364495</c:v>
                </c:pt>
                <c:pt idx="57">
                  <c:v>356161</c:v>
                </c:pt>
                <c:pt idx="58">
                  <c:v>350468</c:v>
                </c:pt>
                <c:pt idx="59">
                  <c:v>344356</c:v>
                </c:pt>
                <c:pt idx="60">
                  <c:v>336395</c:v>
                </c:pt>
                <c:pt idx="61">
                  <c:v>327202</c:v>
                </c:pt>
                <c:pt idx="62">
                  <c:v>321320</c:v>
                </c:pt>
                <c:pt idx="63">
                  <c:v>314438</c:v>
                </c:pt>
                <c:pt idx="64">
                  <c:v>307832</c:v>
                </c:pt>
                <c:pt idx="65">
                  <c:v>300383</c:v>
                </c:pt>
                <c:pt idx="66">
                  <c:v>293838</c:v>
                </c:pt>
                <c:pt idx="67">
                  <c:v>288423</c:v>
                </c:pt>
                <c:pt idx="68">
                  <c:v>281612</c:v>
                </c:pt>
                <c:pt idx="69">
                  <c:v>276587</c:v>
                </c:pt>
                <c:pt idx="70">
                  <c:v>270150</c:v>
                </c:pt>
                <c:pt idx="71">
                  <c:v>265008</c:v>
                </c:pt>
                <c:pt idx="72">
                  <c:v>260977</c:v>
                </c:pt>
                <c:pt idx="73">
                  <c:v>256543</c:v>
                </c:pt>
                <c:pt idx="74">
                  <c:v>250588</c:v>
                </c:pt>
                <c:pt idx="75">
                  <c:v>246549</c:v>
                </c:pt>
                <c:pt idx="76">
                  <c:v>241725</c:v>
                </c:pt>
                <c:pt idx="77">
                  <c:v>237622</c:v>
                </c:pt>
                <c:pt idx="78">
                  <c:v>231327</c:v>
                </c:pt>
                <c:pt idx="79">
                  <c:v>226636</c:v>
                </c:pt>
                <c:pt idx="80">
                  <c:v>222504</c:v>
                </c:pt>
              </c:numCache>
            </c:numRef>
          </c:yVal>
          <c:smooth val="1"/>
        </c:ser>
        <c:ser>
          <c:idx val="12"/>
          <c:order val="12"/>
          <c:spPr>
            <a:solidFill>
              <a:srgbClr val="ff8080"/>
            </a:solidFill>
            <a:ln w="126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S$7:$S$87</c:f>
              <c:numCache>
                <c:formatCode>General</c:formatCode>
                <c:ptCount val="81"/>
                <c:pt idx="0">
                  <c:v>272193</c:v>
                </c:pt>
                <c:pt idx="1">
                  <c:v>281104</c:v>
                </c:pt>
                <c:pt idx="2">
                  <c:v>293340</c:v>
                </c:pt>
                <c:pt idx="3">
                  <c:v>302708</c:v>
                </c:pt>
                <c:pt idx="4">
                  <c:v>313802</c:v>
                </c:pt>
                <c:pt idx="5">
                  <c:v>322848</c:v>
                </c:pt>
                <c:pt idx="6">
                  <c:v>332891</c:v>
                </c:pt>
                <c:pt idx="7">
                  <c:v>341453</c:v>
                </c:pt>
                <c:pt idx="8">
                  <c:v>350077</c:v>
                </c:pt>
                <c:pt idx="9">
                  <c:v>358514</c:v>
                </c:pt>
                <c:pt idx="10">
                  <c:v>365610</c:v>
                </c:pt>
                <c:pt idx="11">
                  <c:v>373244</c:v>
                </c:pt>
                <c:pt idx="12">
                  <c:v>381979</c:v>
                </c:pt>
                <c:pt idx="13">
                  <c:v>389998</c:v>
                </c:pt>
                <c:pt idx="14">
                  <c:v>394985</c:v>
                </c:pt>
                <c:pt idx="15">
                  <c:v>402486</c:v>
                </c:pt>
                <c:pt idx="16">
                  <c:v>407714</c:v>
                </c:pt>
                <c:pt idx="17">
                  <c:v>414165</c:v>
                </c:pt>
                <c:pt idx="18">
                  <c:v>419310</c:v>
                </c:pt>
                <c:pt idx="19">
                  <c:v>427040</c:v>
                </c:pt>
                <c:pt idx="20">
                  <c:v>431067</c:v>
                </c:pt>
                <c:pt idx="21">
                  <c:v>434752</c:v>
                </c:pt>
                <c:pt idx="22">
                  <c:v>438949</c:v>
                </c:pt>
                <c:pt idx="23">
                  <c:v>441336</c:v>
                </c:pt>
                <c:pt idx="24">
                  <c:v>444654</c:v>
                </c:pt>
                <c:pt idx="25">
                  <c:v>447073</c:v>
                </c:pt>
                <c:pt idx="26">
                  <c:v>449939</c:v>
                </c:pt>
                <c:pt idx="27">
                  <c:v>451737</c:v>
                </c:pt>
                <c:pt idx="28">
                  <c:v>452363</c:v>
                </c:pt>
                <c:pt idx="29">
                  <c:v>453364</c:v>
                </c:pt>
                <c:pt idx="30">
                  <c:v>452913</c:v>
                </c:pt>
                <c:pt idx="31">
                  <c:v>453028</c:v>
                </c:pt>
                <c:pt idx="32">
                  <c:v>450929</c:v>
                </c:pt>
                <c:pt idx="33">
                  <c:v>450698</c:v>
                </c:pt>
                <c:pt idx="34">
                  <c:v>448687</c:v>
                </c:pt>
                <c:pt idx="35">
                  <c:v>447044</c:v>
                </c:pt>
                <c:pt idx="36">
                  <c:v>445049</c:v>
                </c:pt>
                <c:pt idx="37">
                  <c:v>442778</c:v>
                </c:pt>
                <c:pt idx="38">
                  <c:v>438613</c:v>
                </c:pt>
                <c:pt idx="39">
                  <c:v>434452</c:v>
                </c:pt>
                <c:pt idx="40">
                  <c:v>430519</c:v>
                </c:pt>
                <c:pt idx="41">
                  <c:v>425723</c:v>
                </c:pt>
                <c:pt idx="42">
                  <c:v>421118</c:v>
                </c:pt>
                <c:pt idx="43">
                  <c:v>417198</c:v>
                </c:pt>
                <c:pt idx="44">
                  <c:v>411320</c:v>
                </c:pt>
                <c:pt idx="45">
                  <c:v>405801</c:v>
                </c:pt>
                <c:pt idx="46">
                  <c:v>401602</c:v>
                </c:pt>
                <c:pt idx="47">
                  <c:v>395602</c:v>
                </c:pt>
                <c:pt idx="48">
                  <c:v>389463</c:v>
                </c:pt>
                <c:pt idx="49">
                  <c:v>384131</c:v>
                </c:pt>
                <c:pt idx="50">
                  <c:v>377957</c:v>
                </c:pt>
                <c:pt idx="51">
                  <c:v>373063</c:v>
                </c:pt>
                <c:pt idx="52">
                  <c:v>365088</c:v>
                </c:pt>
                <c:pt idx="53">
                  <c:v>358736</c:v>
                </c:pt>
                <c:pt idx="54">
                  <c:v>352635</c:v>
                </c:pt>
                <c:pt idx="55">
                  <c:v>345272</c:v>
                </c:pt>
                <c:pt idx="56">
                  <c:v>340620</c:v>
                </c:pt>
                <c:pt idx="57">
                  <c:v>333734</c:v>
                </c:pt>
                <c:pt idx="58">
                  <c:v>326984</c:v>
                </c:pt>
                <c:pt idx="59">
                  <c:v>319510</c:v>
                </c:pt>
                <c:pt idx="60">
                  <c:v>313830</c:v>
                </c:pt>
                <c:pt idx="61">
                  <c:v>306972</c:v>
                </c:pt>
                <c:pt idx="62">
                  <c:v>299852</c:v>
                </c:pt>
                <c:pt idx="63">
                  <c:v>292676</c:v>
                </c:pt>
                <c:pt idx="64">
                  <c:v>285615</c:v>
                </c:pt>
                <c:pt idx="65">
                  <c:v>281335</c:v>
                </c:pt>
                <c:pt idx="66">
                  <c:v>273388</c:v>
                </c:pt>
                <c:pt idx="67">
                  <c:v>267964</c:v>
                </c:pt>
                <c:pt idx="68">
                  <c:v>263226</c:v>
                </c:pt>
                <c:pt idx="69">
                  <c:v>258237</c:v>
                </c:pt>
                <c:pt idx="70">
                  <c:v>251671</c:v>
                </c:pt>
                <c:pt idx="71">
                  <c:v>248741</c:v>
                </c:pt>
                <c:pt idx="72">
                  <c:v>243543</c:v>
                </c:pt>
                <c:pt idx="73">
                  <c:v>239049</c:v>
                </c:pt>
                <c:pt idx="74">
                  <c:v>234490</c:v>
                </c:pt>
                <c:pt idx="75">
                  <c:v>228984</c:v>
                </c:pt>
                <c:pt idx="76">
                  <c:v>225495</c:v>
                </c:pt>
                <c:pt idx="77">
                  <c:v>221560</c:v>
                </c:pt>
                <c:pt idx="78">
                  <c:v>215819</c:v>
                </c:pt>
                <c:pt idx="79">
                  <c:v>211208</c:v>
                </c:pt>
                <c:pt idx="80">
                  <c:v>207287</c:v>
                </c:pt>
              </c:numCache>
            </c:numRef>
          </c:yVal>
          <c:smooth val="1"/>
        </c:ser>
        <c:ser>
          <c:idx val="13"/>
          <c:order val="13"/>
          <c:spPr>
            <a:solidFill>
              <a:srgbClr val="c0c0c0"/>
            </a:solidFill>
            <a:ln w="126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T$7:$T$87</c:f>
              <c:numCache>
                <c:formatCode>General</c:formatCode>
                <c:ptCount val="81"/>
                <c:pt idx="0">
                  <c:v>258795</c:v>
                </c:pt>
                <c:pt idx="1">
                  <c:v>268683</c:v>
                </c:pt>
                <c:pt idx="2">
                  <c:v>279233</c:v>
                </c:pt>
                <c:pt idx="3">
                  <c:v>288796</c:v>
                </c:pt>
                <c:pt idx="4">
                  <c:v>298269</c:v>
                </c:pt>
                <c:pt idx="5">
                  <c:v>306891</c:v>
                </c:pt>
                <c:pt idx="6">
                  <c:v>315586</c:v>
                </c:pt>
                <c:pt idx="7">
                  <c:v>324690</c:v>
                </c:pt>
                <c:pt idx="8">
                  <c:v>331189</c:v>
                </c:pt>
                <c:pt idx="9">
                  <c:v>340066</c:v>
                </c:pt>
                <c:pt idx="10">
                  <c:v>348050</c:v>
                </c:pt>
                <c:pt idx="11">
                  <c:v>354992</c:v>
                </c:pt>
                <c:pt idx="12">
                  <c:v>362918</c:v>
                </c:pt>
                <c:pt idx="13">
                  <c:v>368850</c:v>
                </c:pt>
                <c:pt idx="14">
                  <c:v>374647</c:v>
                </c:pt>
                <c:pt idx="15">
                  <c:v>381875</c:v>
                </c:pt>
                <c:pt idx="16">
                  <c:v>387083</c:v>
                </c:pt>
                <c:pt idx="17">
                  <c:v>393118</c:v>
                </c:pt>
                <c:pt idx="18">
                  <c:v>398891</c:v>
                </c:pt>
                <c:pt idx="19">
                  <c:v>403405</c:v>
                </c:pt>
                <c:pt idx="20">
                  <c:v>408233</c:v>
                </c:pt>
                <c:pt idx="21">
                  <c:v>412549</c:v>
                </c:pt>
                <c:pt idx="22">
                  <c:v>415181</c:v>
                </c:pt>
                <c:pt idx="23">
                  <c:v>419351</c:v>
                </c:pt>
                <c:pt idx="24">
                  <c:v>422527</c:v>
                </c:pt>
                <c:pt idx="25">
                  <c:v>423998</c:v>
                </c:pt>
                <c:pt idx="26">
                  <c:v>425668</c:v>
                </c:pt>
                <c:pt idx="27">
                  <c:v>428673</c:v>
                </c:pt>
                <c:pt idx="28">
                  <c:v>428679</c:v>
                </c:pt>
                <c:pt idx="29">
                  <c:v>427834</c:v>
                </c:pt>
                <c:pt idx="30">
                  <c:v>430318</c:v>
                </c:pt>
                <c:pt idx="31">
                  <c:v>429160</c:v>
                </c:pt>
                <c:pt idx="32">
                  <c:v>428865</c:v>
                </c:pt>
                <c:pt idx="33">
                  <c:v>426630</c:v>
                </c:pt>
                <c:pt idx="34">
                  <c:v>425494</c:v>
                </c:pt>
                <c:pt idx="35">
                  <c:v>423388</c:v>
                </c:pt>
                <c:pt idx="36">
                  <c:v>421711</c:v>
                </c:pt>
                <c:pt idx="37">
                  <c:v>419406</c:v>
                </c:pt>
                <c:pt idx="38">
                  <c:v>414694</c:v>
                </c:pt>
                <c:pt idx="39">
                  <c:v>411873</c:v>
                </c:pt>
                <c:pt idx="40">
                  <c:v>408567</c:v>
                </c:pt>
                <c:pt idx="41">
                  <c:v>404060</c:v>
                </c:pt>
                <c:pt idx="42">
                  <c:v>399567</c:v>
                </c:pt>
                <c:pt idx="43">
                  <c:v>396600</c:v>
                </c:pt>
                <c:pt idx="44">
                  <c:v>389201</c:v>
                </c:pt>
                <c:pt idx="45">
                  <c:v>384437</c:v>
                </c:pt>
                <c:pt idx="46">
                  <c:v>380780</c:v>
                </c:pt>
                <c:pt idx="47">
                  <c:v>375215</c:v>
                </c:pt>
                <c:pt idx="48">
                  <c:v>368850</c:v>
                </c:pt>
                <c:pt idx="49">
                  <c:v>361995</c:v>
                </c:pt>
                <c:pt idx="50">
                  <c:v>357421</c:v>
                </c:pt>
                <c:pt idx="51">
                  <c:v>351022</c:v>
                </c:pt>
                <c:pt idx="52">
                  <c:v>346190</c:v>
                </c:pt>
                <c:pt idx="53">
                  <c:v>340239</c:v>
                </c:pt>
                <c:pt idx="54">
                  <c:v>334492</c:v>
                </c:pt>
                <c:pt idx="55">
                  <c:v>328285</c:v>
                </c:pt>
                <c:pt idx="56">
                  <c:v>321935</c:v>
                </c:pt>
                <c:pt idx="57">
                  <c:v>314889</c:v>
                </c:pt>
                <c:pt idx="58">
                  <c:v>309179</c:v>
                </c:pt>
                <c:pt idx="59">
                  <c:v>302227</c:v>
                </c:pt>
                <c:pt idx="60">
                  <c:v>295803</c:v>
                </c:pt>
                <c:pt idx="61">
                  <c:v>290561</c:v>
                </c:pt>
                <c:pt idx="62">
                  <c:v>283760</c:v>
                </c:pt>
                <c:pt idx="63">
                  <c:v>277300</c:v>
                </c:pt>
                <c:pt idx="64">
                  <c:v>270947</c:v>
                </c:pt>
                <c:pt idx="65">
                  <c:v>264774</c:v>
                </c:pt>
                <c:pt idx="66">
                  <c:v>259075</c:v>
                </c:pt>
                <c:pt idx="67">
                  <c:v>254066</c:v>
                </c:pt>
                <c:pt idx="68">
                  <c:v>247935</c:v>
                </c:pt>
                <c:pt idx="69">
                  <c:v>243691</c:v>
                </c:pt>
                <c:pt idx="70">
                  <c:v>238886</c:v>
                </c:pt>
                <c:pt idx="71">
                  <c:v>235856</c:v>
                </c:pt>
                <c:pt idx="72">
                  <c:v>230479</c:v>
                </c:pt>
                <c:pt idx="73">
                  <c:v>226556</c:v>
                </c:pt>
                <c:pt idx="74">
                  <c:v>221293</c:v>
                </c:pt>
                <c:pt idx="75">
                  <c:v>217469</c:v>
                </c:pt>
                <c:pt idx="76">
                  <c:v>211855</c:v>
                </c:pt>
                <c:pt idx="77">
                  <c:v>208495</c:v>
                </c:pt>
                <c:pt idx="78">
                  <c:v>204443</c:v>
                </c:pt>
                <c:pt idx="79">
                  <c:v>200396</c:v>
                </c:pt>
                <c:pt idx="80">
                  <c:v>195741</c:v>
                </c:pt>
              </c:numCache>
            </c:numRef>
          </c:yVal>
          <c:smooth val="1"/>
        </c:ser>
        <c:ser>
          <c:idx val="14"/>
          <c:order val="14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U$7:$U$87</c:f>
              <c:numCache>
                <c:formatCode>General</c:formatCode>
                <c:ptCount val="81"/>
                <c:pt idx="0">
                  <c:v>244541</c:v>
                </c:pt>
                <c:pt idx="1">
                  <c:v>252841</c:v>
                </c:pt>
                <c:pt idx="2">
                  <c:v>263322</c:v>
                </c:pt>
                <c:pt idx="3">
                  <c:v>272323</c:v>
                </c:pt>
                <c:pt idx="4">
                  <c:v>282464</c:v>
                </c:pt>
                <c:pt idx="5">
                  <c:v>290517</c:v>
                </c:pt>
                <c:pt idx="6">
                  <c:v>298137</c:v>
                </c:pt>
                <c:pt idx="7">
                  <c:v>306593</c:v>
                </c:pt>
                <c:pt idx="8">
                  <c:v>312610</c:v>
                </c:pt>
                <c:pt idx="9">
                  <c:v>321120</c:v>
                </c:pt>
                <c:pt idx="10">
                  <c:v>327209</c:v>
                </c:pt>
                <c:pt idx="11">
                  <c:v>334802</c:v>
                </c:pt>
                <c:pt idx="12">
                  <c:v>341888</c:v>
                </c:pt>
                <c:pt idx="13">
                  <c:v>347957</c:v>
                </c:pt>
                <c:pt idx="14">
                  <c:v>353544</c:v>
                </c:pt>
                <c:pt idx="15">
                  <c:v>359007</c:v>
                </c:pt>
                <c:pt idx="16">
                  <c:v>363522</c:v>
                </c:pt>
                <c:pt idx="17">
                  <c:v>370026</c:v>
                </c:pt>
                <c:pt idx="18">
                  <c:v>375402</c:v>
                </c:pt>
                <c:pt idx="19">
                  <c:v>379223</c:v>
                </c:pt>
                <c:pt idx="20">
                  <c:v>383422</c:v>
                </c:pt>
                <c:pt idx="21">
                  <c:v>387798</c:v>
                </c:pt>
                <c:pt idx="22">
                  <c:v>390949</c:v>
                </c:pt>
                <c:pt idx="23">
                  <c:v>394843</c:v>
                </c:pt>
                <c:pt idx="24">
                  <c:v>397573</c:v>
                </c:pt>
                <c:pt idx="25">
                  <c:v>398809</c:v>
                </c:pt>
                <c:pt idx="26">
                  <c:v>401270</c:v>
                </c:pt>
                <c:pt idx="27">
                  <c:v>401861</c:v>
                </c:pt>
                <c:pt idx="28">
                  <c:v>403766</c:v>
                </c:pt>
                <c:pt idx="29">
                  <c:v>402565</c:v>
                </c:pt>
                <c:pt idx="30">
                  <c:v>402600</c:v>
                </c:pt>
                <c:pt idx="31">
                  <c:v>403408</c:v>
                </c:pt>
                <c:pt idx="32">
                  <c:v>401913</c:v>
                </c:pt>
                <c:pt idx="33">
                  <c:v>400994</c:v>
                </c:pt>
                <c:pt idx="34">
                  <c:v>399397</c:v>
                </c:pt>
                <c:pt idx="35">
                  <c:v>397203</c:v>
                </c:pt>
                <c:pt idx="36">
                  <c:v>395795</c:v>
                </c:pt>
                <c:pt idx="37">
                  <c:v>391818</c:v>
                </c:pt>
                <c:pt idx="38">
                  <c:v>388173</c:v>
                </c:pt>
                <c:pt idx="39">
                  <c:v>387225</c:v>
                </c:pt>
                <c:pt idx="40">
                  <c:v>382531</c:v>
                </c:pt>
                <c:pt idx="41">
                  <c:v>378626</c:v>
                </c:pt>
                <c:pt idx="42">
                  <c:v>374227</c:v>
                </c:pt>
                <c:pt idx="43">
                  <c:v>369884</c:v>
                </c:pt>
                <c:pt idx="44">
                  <c:v>365775</c:v>
                </c:pt>
                <c:pt idx="45">
                  <c:v>361512</c:v>
                </c:pt>
                <c:pt idx="46">
                  <c:v>357579</c:v>
                </c:pt>
                <c:pt idx="47">
                  <c:v>351835</c:v>
                </c:pt>
                <c:pt idx="48">
                  <c:v>345759</c:v>
                </c:pt>
                <c:pt idx="49">
                  <c:v>341377</c:v>
                </c:pt>
                <c:pt idx="50">
                  <c:v>335046</c:v>
                </c:pt>
                <c:pt idx="51">
                  <c:v>329729</c:v>
                </c:pt>
                <c:pt idx="52">
                  <c:v>324787</c:v>
                </c:pt>
                <c:pt idx="53">
                  <c:v>317444</c:v>
                </c:pt>
                <c:pt idx="54">
                  <c:v>312724</c:v>
                </c:pt>
                <c:pt idx="55">
                  <c:v>307631</c:v>
                </c:pt>
                <c:pt idx="56">
                  <c:v>301666</c:v>
                </c:pt>
                <c:pt idx="57">
                  <c:v>296043</c:v>
                </c:pt>
                <c:pt idx="58">
                  <c:v>289040</c:v>
                </c:pt>
                <c:pt idx="59">
                  <c:v>283939</c:v>
                </c:pt>
                <c:pt idx="60">
                  <c:v>278708</c:v>
                </c:pt>
                <c:pt idx="61">
                  <c:v>272122</c:v>
                </c:pt>
                <c:pt idx="62">
                  <c:v>265651</c:v>
                </c:pt>
                <c:pt idx="63">
                  <c:v>260434</c:v>
                </c:pt>
                <c:pt idx="64">
                  <c:v>253844</c:v>
                </c:pt>
                <c:pt idx="65">
                  <c:v>249294</c:v>
                </c:pt>
                <c:pt idx="66">
                  <c:v>243727</c:v>
                </c:pt>
                <c:pt idx="67">
                  <c:v>237643</c:v>
                </c:pt>
                <c:pt idx="68">
                  <c:v>233125</c:v>
                </c:pt>
                <c:pt idx="69">
                  <c:v>228288</c:v>
                </c:pt>
                <c:pt idx="70">
                  <c:v>223986</c:v>
                </c:pt>
                <c:pt idx="71">
                  <c:v>219648</c:v>
                </c:pt>
                <c:pt idx="72">
                  <c:v>216285</c:v>
                </c:pt>
                <c:pt idx="73">
                  <c:v>212966</c:v>
                </c:pt>
                <c:pt idx="74">
                  <c:v>206989</c:v>
                </c:pt>
                <c:pt idx="75">
                  <c:v>204311</c:v>
                </c:pt>
                <c:pt idx="76">
                  <c:v>200028</c:v>
                </c:pt>
                <c:pt idx="77">
                  <c:v>196580</c:v>
                </c:pt>
                <c:pt idx="78">
                  <c:v>191559</c:v>
                </c:pt>
                <c:pt idx="79">
                  <c:v>188458</c:v>
                </c:pt>
                <c:pt idx="80">
                  <c:v>184080</c:v>
                </c:pt>
              </c:numCache>
            </c:numRef>
          </c:yVal>
          <c:smooth val="1"/>
        </c:ser>
        <c:ser>
          <c:idx val="15"/>
          <c:order val="15"/>
          <c:spPr>
            <a:solidFill>
              <a:srgbClr val="9999ff"/>
            </a:solidFill>
            <a:ln w="126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V$7:$V$87</c:f>
              <c:numCache>
                <c:formatCode>General</c:formatCode>
                <c:ptCount val="81"/>
                <c:pt idx="0">
                  <c:v>231306</c:v>
                </c:pt>
                <c:pt idx="1">
                  <c:v>241363</c:v>
                </c:pt>
                <c:pt idx="2">
                  <c:v>249628</c:v>
                </c:pt>
                <c:pt idx="3">
                  <c:v>258021</c:v>
                </c:pt>
                <c:pt idx="4">
                  <c:v>266499</c:v>
                </c:pt>
                <c:pt idx="5">
                  <c:v>274487</c:v>
                </c:pt>
                <c:pt idx="6">
                  <c:v>282473</c:v>
                </c:pt>
                <c:pt idx="7">
                  <c:v>290014</c:v>
                </c:pt>
                <c:pt idx="8">
                  <c:v>297212</c:v>
                </c:pt>
                <c:pt idx="9">
                  <c:v>302898</c:v>
                </c:pt>
                <c:pt idx="10">
                  <c:v>311199</c:v>
                </c:pt>
                <c:pt idx="11">
                  <c:v>316855</c:v>
                </c:pt>
                <c:pt idx="12">
                  <c:v>323839</c:v>
                </c:pt>
                <c:pt idx="13">
                  <c:v>327975</c:v>
                </c:pt>
                <c:pt idx="14">
                  <c:v>335066</c:v>
                </c:pt>
                <c:pt idx="15">
                  <c:v>340571</c:v>
                </c:pt>
                <c:pt idx="16">
                  <c:v>343906</c:v>
                </c:pt>
                <c:pt idx="17">
                  <c:v>351213</c:v>
                </c:pt>
                <c:pt idx="18">
                  <c:v>354535</c:v>
                </c:pt>
                <c:pt idx="19">
                  <c:v>359198</c:v>
                </c:pt>
                <c:pt idx="20">
                  <c:v>362838</c:v>
                </c:pt>
                <c:pt idx="21">
                  <c:v>366045</c:v>
                </c:pt>
                <c:pt idx="22">
                  <c:v>369138</c:v>
                </c:pt>
                <c:pt idx="23">
                  <c:v>373530</c:v>
                </c:pt>
                <c:pt idx="24">
                  <c:v>375926</c:v>
                </c:pt>
                <c:pt idx="25">
                  <c:v>377041</c:v>
                </c:pt>
                <c:pt idx="26">
                  <c:v>379002</c:v>
                </c:pt>
                <c:pt idx="27">
                  <c:v>380612</c:v>
                </c:pt>
                <c:pt idx="28">
                  <c:v>380897</c:v>
                </c:pt>
                <c:pt idx="29">
                  <c:v>381264</c:v>
                </c:pt>
                <c:pt idx="30">
                  <c:v>381248</c:v>
                </c:pt>
                <c:pt idx="31">
                  <c:v>381498</c:v>
                </c:pt>
                <c:pt idx="32">
                  <c:v>380572</c:v>
                </c:pt>
                <c:pt idx="33">
                  <c:v>379811</c:v>
                </c:pt>
                <c:pt idx="34">
                  <c:v>378563</c:v>
                </c:pt>
                <c:pt idx="35">
                  <c:v>375560</c:v>
                </c:pt>
                <c:pt idx="36">
                  <c:v>374311</c:v>
                </c:pt>
                <c:pt idx="37">
                  <c:v>371842</c:v>
                </c:pt>
                <c:pt idx="38">
                  <c:v>367916</c:v>
                </c:pt>
                <c:pt idx="39">
                  <c:v>365229</c:v>
                </c:pt>
                <c:pt idx="40">
                  <c:v>361998</c:v>
                </c:pt>
                <c:pt idx="41">
                  <c:v>358550</c:v>
                </c:pt>
                <c:pt idx="42">
                  <c:v>354684</c:v>
                </c:pt>
                <c:pt idx="43">
                  <c:v>350260</c:v>
                </c:pt>
                <c:pt idx="44">
                  <c:v>345757</c:v>
                </c:pt>
                <c:pt idx="45">
                  <c:v>341933</c:v>
                </c:pt>
                <c:pt idx="46">
                  <c:v>336606</c:v>
                </c:pt>
                <c:pt idx="47">
                  <c:v>331278</c:v>
                </c:pt>
                <c:pt idx="48">
                  <c:v>326665</c:v>
                </c:pt>
                <c:pt idx="49">
                  <c:v>321932</c:v>
                </c:pt>
                <c:pt idx="50">
                  <c:v>315605</c:v>
                </c:pt>
                <c:pt idx="51">
                  <c:v>310273</c:v>
                </c:pt>
                <c:pt idx="52">
                  <c:v>305395</c:v>
                </c:pt>
                <c:pt idx="53">
                  <c:v>300642</c:v>
                </c:pt>
                <c:pt idx="54">
                  <c:v>294983</c:v>
                </c:pt>
                <c:pt idx="55">
                  <c:v>289900</c:v>
                </c:pt>
                <c:pt idx="56">
                  <c:v>285614</c:v>
                </c:pt>
                <c:pt idx="57">
                  <c:v>277670</c:v>
                </c:pt>
                <c:pt idx="58">
                  <c:v>273950</c:v>
                </c:pt>
                <c:pt idx="59">
                  <c:v>268466</c:v>
                </c:pt>
                <c:pt idx="60">
                  <c:v>262990</c:v>
                </c:pt>
                <c:pt idx="61">
                  <c:v>257025</c:v>
                </c:pt>
                <c:pt idx="62">
                  <c:v>250408</c:v>
                </c:pt>
                <c:pt idx="63">
                  <c:v>245654</c:v>
                </c:pt>
                <c:pt idx="64">
                  <c:v>239973</c:v>
                </c:pt>
                <c:pt idx="65">
                  <c:v>235227</c:v>
                </c:pt>
                <c:pt idx="66">
                  <c:v>229764</c:v>
                </c:pt>
                <c:pt idx="67">
                  <c:v>224408</c:v>
                </c:pt>
                <c:pt idx="68">
                  <c:v>220188</c:v>
                </c:pt>
                <c:pt idx="69">
                  <c:v>215582</c:v>
                </c:pt>
                <c:pt idx="70">
                  <c:v>211403</c:v>
                </c:pt>
                <c:pt idx="71">
                  <c:v>207841</c:v>
                </c:pt>
                <c:pt idx="72">
                  <c:v>203521</c:v>
                </c:pt>
                <c:pt idx="73">
                  <c:v>200121</c:v>
                </c:pt>
                <c:pt idx="74">
                  <c:v>196507</c:v>
                </c:pt>
                <c:pt idx="75">
                  <c:v>192965</c:v>
                </c:pt>
                <c:pt idx="76">
                  <c:v>188910</c:v>
                </c:pt>
                <c:pt idx="77">
                  <c:v>184680</c:v>
                </c:pt>
                <c:pt idx="78">
                  <c:v>181474</c:v>
                </c:pt>
                <c:pt idx="79">
                  <c:v>177009</c:v>
                </c:pt>
                <c:pt idx="80">
                  <c:v>174056</c:v>
                </c:pt>
              </c:numCache>
            </c:numRef>
          </c:yVal>
          <c:smooth val="1"/>
        </c:ser>
        <c:ser>
          <c:idx val="16"/>
          <c:order val="16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W$7:$W$87</c:f>
              <c:numCache>
                <c:formatCode>General</c:formatCode>
                <c:ptCount val="81"/>
                <c:pt idx="0">
                  <c:v>221198</c:v>
                </c:pt>
                <c:pt idx="1">
                  <c:v>230217</c:v>
                </c:pt>
                <c:pt idx="2">
                  <c:v>238406</c:v>
                </c:pt>
                <c:pt idx="3">
                  <c:v>245898</c:v>
                </c:pt>
                <c:pt idx="4">
                  <c:v>253225</c:v>
                </c:pt>
                <c:pt idx="5">
                  <c:v>260379</c:v>
                </c:pt>
                <c:pt idx="6">
                  <c:v>268089</c:v>
                </c:pt>
                <c:pt idx="7">
                  <c:v>275442</c:v>
                </c:pt>
                <c:pt idx="8">
                  <c:v>281585</c:v>
                </c:pt>
                <c:pt idx="9">
                  <c:v>288480</c:v>
                </c:pt>
                <c:pt idx="10">
                  <c:v>293394</c:v>
                </c:pt>
                <c:pt idx="11">
                  <c:v>300390</c:v>
                </c:pt>
                <c:pt idx="12">
                  <c:v>305795</c:v>
                </c:pt>
                <c:pt idx="13">
                  <c:v>311448</c:v>
                </c:pt>
                <c:pt idx="14">
                  <c:v>316430</c:v>
                </c:pt>
                <c:pt idx="15">
                  <c:v>322181</c:v>
                </c:pt>
                <c:pt idx="16">
                  <c:v>327838</c:v>
                </c:pt>
                <c:pt idx="17">
                  <c:v>332233</c:v>
                </c:pt>
                <c:pt idx="18">
                  <c:v>337695</c:v>
                </c:pt>
                <c:pt idx="19">
                  <c:v>340082</c:v>
                </c:pt>
                <c:pt idx="20">
                  <c:v>343854</c:v>
                </c:pt>
                <c:pt idx="21">
                  <c:v>347724</c:v>
                </c:pt>
                <c:pt idx="22">
                  <c:v>350019</c:v>
                </c:pt>
                <c:pt idx="23">
                  <c:v>352428</c:v>
                </c:pt>
                <c:pt idx="24">
                  <c:v>354712</c:v>
                </c:pt>
                <c:pt idx="25">
                  <c:v>357110</c:v>
                </c:pt>
                <c:pt idx="26">
                  <c:v>357585</c:v>
                </c:pt>
                <c:pt idx="27">
                  <c:v>360748</c:v>
                </c:pt>
                <c:pt idx="28">
                  <c:v>359341</c:v>
                </c:pt>
                <c:pt idx="29">
                  <c:v>361044</c:v>
                </c:pt>
                <c:pt idx="30">
                  <c:v>360330</c:v>
                </c:pt>
                <c:pt idx="31">
                  <c:v>360099</c:v>
                </c:pt>
                <c:pt idx="32">
                  <c:v>359934</c:v>
                </c:pt>
                <c:pt idx="33">
                  <c:v>359238</c:v>
                </c:pt>
                <c:pt idx="34">
                  <c:v>356050</c:v>
                </c:pt>
                <c:pt idx="35">
                  <c:v>355516</c:v>
                </c:pt>
                <c:pt idx="36">
                  <c:v>353433</c:v>
                </c:pt>
                <c:pt idx="37">
                  <c:v>351553</c:v>
                </c:pt>
                <c:pt idx="38">
                  <c:v>348737</c:v>
                </c:pt>
                <c:pt idx="39">
                  <c:v>345496</c:v>
                </c:pt>
                <c:pt idx="40">
                  <c:v>341535</c:v>
                </c:pt>
                <c:pt idx="41">
                  <c:v>339748</c:v>
                </c:pt>
                <c:pt idx="42">
                  <c:v>334634</c:v>
                </c:pt>
                <c:pt idx="43">
                  <c:v>331131</c:v>
                </c:pt>
                <c:pt idx="44">
                  <c:v>326919</c:v>
                </c:pt>
                <c:pt idx="45">
                  <c:v>321637</c:v>
                </c:pt>
                <c:pt idx="46">
                  <c:v>318494</c:v>
                </c:pt>
                <c:pt idx="47">
                  <c:v>312187</c:v>
                </c:pt>
                <c:pt idx="48">
                  <c:v>309218</c:v>
                </c:pt>
                <c:pt idx="49">
                  <c:v>304095</c:v>
                </c:pt>
                <c:pt idx="50">
                  <c:v>299097</c:v>
                </c:pt>
                <c:pt idx="51">
                  <c:v>294856</c:v>
                </c:pt>
                <c:pt idx="52">
                  <c:v>288737</c:v>
                </c:pt>
                <c:pt idx="53">
                  <c:v>284809</c:v>
                </c:pt>
                <c:pt idx="54">
                  <c:v>279518</c:v>
                </c:pt>
                <c:pt idx="55">
                  <c:v>274472</c:v>
                </c:pt>
                <c:pt idx="56">
                  <c:v>269680</c:v>
                </c:pt>
                <c:pt idx="57">
                  <c:v>263487</c:v>
                </c:pt>
                <c:pt idx="58">
                  <c:v>258994</c:v>
                </c:pt>
                <c:pt idx="59">
                  <c:v>253445</c:v>
                </c:pt>
                <c:pt idx="60">
                  <c:v>249115</c:v>
                </c:pt>
                <c:pt idx="61">
                  <c:v>242183</c:v>
                </c:pt>
                <c:pt idx="62">
                  <c:v>237931</c:v>
                </c:pt>
                <c:pt idx="63">
                  <c:v>231936</c:v>
                </c:pt>
                <c:pt idx="64">
                  <c:v>227113</c:v>
                </c:pt>
                <c:pt idx="65">
                  <c:v>221729</c:v>
                </c:pt>
                <c:pt idx="66">
                  <c:v>218316</c:v>
                </c:pt>
                <c:pt idx="67">
                  <c:v>212476</c:v>
                </c:pt>
                <c:pt idx="68">
                  <c:v>208389</c:v>
                </c:pt>
                <c:pt idx="69">
                  <c:v>204340</c:v>
                </c:pt>
                <c:pt idx="70">
                  <c:v>199798</c:v>
                </c:pt>
                <c:pt idx="71">
                  <c:v>196655</c:v>
                </c:pt>
                <c:pt idx="72">
                  <c:v>192898</c:v>
                </c:pt>
                <c:pt idx="73">
                  <c:v>189104</c:v>
                </c:pt>
                <c:pt idx="74">
                  <c:v>185240</c:v>
                </c:pt>
                <c:pt idx="75">
                  <c:v>181331</c:v>
                </c:pt>
                <c:pt idx="76">
                  <c:v>178405</c:v>
                </c:pt>
                <c:pt idx="77">
                  <c:v>175063</c:v>
                </c:pt>
                <c:pt idx="78">
                  <c:v>171396</c:v>
                </c:pt>
                <c:pt idx="79">
                  <c:v>167783</c:v>
                </c:pt>
                <c:pt idx="80">
                  <c:v>163910</c:v>
                </c:pt>
              </c:numCache>
            </c:numRef>
          </c:yVal>
          <c:smooth val="1"/>
        </c:ser>
        <c:ser>
          <c:idx val="17"/>
          <c:order val="17"/>
          <c:spPr>
            <a:solidFill>
              <a:srgbClr val="0066cc"/>
            </a:solidFill>
            <a:ln w="126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X$7:$X$87</c:f>
              <c:numCache>
                <c:formatCode>General</c:formatCode>
                <c:ptCount val="81"/>
                <c:pt idx="0">
                  <c:v>211942</c:v>
                </c:pt>
                <c:pt idx="1">
                  <c:v>218335</c:v>
                </c:pt>
                <c:pt idx="2">
                  <c:v>227962</c:v>
                </c:pt>
                <c:pt idx="3">
                  <c:v>234553</c:v>
                </c:pt>
                <c:pt idx="4">
                  <c:v>241684</c:v>
                </c:pt>
                <c:pt idx="5">
                  <c:v>248847</c:v>
                </c:pt>
                <c:pt idx="6">
                  <c:v>255835</c:v>
                </c:pt>
                <c:pt idx="7">
                  <c:v>261872</c:v>
                </c:pt>
                <c:pt idx="8">
                  <c:v>267076</c:v>
                </c:pt>
                <c:pt idx="9">
                  <c:v>273963</c:v>
                </c:pt>
                <c:pt idx="10">
                  <c:v>279923</c:v>
                </c:pt>
                <c:pt idx="11">
                  <c:v>284951</c:v>
                </c:pt>
                <c:pt idx="12">
                  <c:v>290220</c:v>
                </c:pt>
                <c:pt idx="13">
                  <c:v>295522</c:v>
                </c:pt>
                <c:pt idx="14">
                  <c:v>300619</c:v>
                </c:pt>
                <c:pt idx="15">
                  <c:v>305730</c:v>
                </c:pt>
                <c:pt idx="16">
                  <c:v>310035</c:v>
                </c:pt>
                <c:pt idx="17">
                  <c:v>313798</c:v>
                </c:pt>
                <c:pt idx="18">
                  <c:v>318564</c:v>
                </c:pt>
                <c:pt idx="19">
                  <c:v>321531</c:v>
                </c:pt>
                <c:pt idx="20">
                  <c:v>324447</c:v>
                </c:pt>
                <c:pt idx="21">
                  <c:v>328956</c:v>
                </c:pt>
                <c:pt idx="22">
                  <c:v>331238</c:v>
                </c:pt>
                <c:pt idx="23">
                  <c:v>333506</c:v>
                </c:pt>
                <c:pt idx="24">
                  <c:v>336067</c:v>
                </c:pt>
                <c:pt idx="25">
                  <c:v>337548</c:v>
                </c:pt>
                <c:pt idx="26">
                  <c:v>338745</c:v>
                </c:pt>
                <c:pt idx="27">
                  <c:v>339708</c:v>
                </c:pt>
                <c:pt idx="28">
                  <c:v>340477</c:v>
                </c:pt>
                <c:pt idx="29">
                  <c:v>341636</c:v>
                </c:pt>
                <c:pt idx="30">
                  <c:v>341247</c:v>
                </c:pt>
                <c:pt idx="31">
                  <c:v>340796</c:v>
                </c:pt>
                <c:pt idx="32">
                  <c:v>339174</c:v>
                </c:pt>
                <c:pt idx="33">
                  <c:v>339265</c:v>
                </c:pt>
                <c:pt idx="34">
                  <c:v>337633</c:v>
                </c:pt>
                <c:pt idx="35">
                  <c:v>334847</c:v>
                </c:pt>
                <c:pt idx="36">
                  <c:v>333506</c:v>
                </c:pt>
                <c:pt idx="37">
                  <c:v>331787</c:v>
                </c:pt>
                <c:pt idx="38">
                  <c:v>329587</c:v>
                </c:pt>
                <c:pt idx="39">
                  <c:v>325990</c:v>
                </c:pt>
                <c:pt idx="40">
                  <c:v>323757</c:v>
                </c:pt>
                <c:pt idx="41">
                  <c:v>320894</c:v>
                </c:pt>
                <c:pt idx="42">
                  <c:v>316041</c:v>
                </c:pt>
                <c:pt idx="43">
                  <c:v>311489</c:v>
                </c:pt>
                <c:pt idx="44">
                  <c:v>309564</c:v>
                </c:pt>
                <c:pt idx="45">
                  <c:v>305267</c:v>
                </c:pt>
                <c:pt idx="46">
                  <c:v>300562</c:v>
                </c:pt>
                <c:pt idx="47">
                  <c:v>296131</c:v>
                </c:pt>
                <c:pt idx="48">
                  <c:v>292008</c:v>
                </c:pt>
                <c:pt idx="49">
                  <c:v>287586</c:v>
                </c:pt>
                <c:pt idx="50">
                  <c:v>283361</c:v>
                </c:pt>
                <c:pt idx="51">
                  <c:v>277908</c:v>
                </c:pt>
                <c:pt idx="52">
                  <c:v>273522</c:v>
                </c:pt>
                <c:pt idx="53">
                  <c:v>267023</c:v>
                </c:pt>
                <c:pt idx="54">
                  <c:v>263870</c:v>
                </c:pt>
                <c:pt idx="55">
                  <c:v>259153</c:v>
                </c:pt>
                <c:pt idx="56">
                  <c:v>254088</c:v>
                </c:pt>
                <c:pt idx="57">
                  <c:v>249662</c:v>
                </c:pt>
                <c:pt idx="58">
                  <c:v>243636</c:v>
                </c:pt>
                <c:pt idx="59">
                  <c:v>239145</c:v>
                </c:pt>
                <c:pt idx="60">
                  <c:v>234181</c:v>
                </c:pt>
                <c:pt idx="61">
                  <c:v>229201</c:v>
                </c:pt>
                <c:pt idx="62">
                  <c:v>224187</c:v>
                </c:pt>
                <c:pt idx="63">
                  <c:v>219156</c:v>
                </c:pt>
                <c:pt idx="64">
                  <c:v>213805</c:v>
                </c:pt>
                <c:pt idx="65">
                  <c:v>209356</c:v>
                </c:pt>
                <c:pt idx="66">
                  <c:v>204517</c:v>
                </c:pt>
                <c:pt idx="67">
                  <c:v>199366</c:v>
                </c:pt>
                <c:pt idx="68">
                  <c:v>196210</c:v>
                </c:pt>
                <c:pt idx="69">
                  <c:v>191929</c:v>
                </c:pt>
                <c:pt idx="70">
                  <c:v>187944</c:v>
                </c:pt>
                <c:pt idx="71">
                  <c:v>184928</c:v>
                </c:pt>
                <c:pt idx="72">
                  <c:v>180882</c:v>
                </c:pt>
                <c:pt idx="73">
                  <c:v>176709</c:v>
                </c:pt>
                <c:pt idx="74">
                  <c:v>174287</c:v>
                </c:pt>
                <c:pt idx="75">
                  <c:v>171438</c:v>
                </c:pt>
                <c:pt idx="76">
                  <c:v>167736</c:v>
                </c:pt>
                <c:pt idx="77">
                  <c:v>165335</c:v>
                </c:pt>
                <c:pt idx="78">
                  <c:v>160614</c:v>
                </c:pt>
                <c:pt idx="79">
                  <c:v>158966</c:v>
                </c:pt>
                <c:pt idx="80">
                  <c:v>154746</c:v>
                </c:pt>
              </c:numCache>
            </c:numRef>
          </c:yVal>
          <c:smooth val="1"/>
        </c:ser>
        <c:ser>
          <c:idx val="18"/>
          <c:order val="18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Y$7:$Y$87</c:f>
              <c:numCache>
                <c:formatCode>General</c:formatCode>
                <c:ptCount val="81"/>
                <c:pt idx="0">
                  <c:v>197088</c:v>
                </c:pt>
                <c:pt idx="1">
                  <c:v>205422</c:v>
                </c:pt>
                <c:pt idx="2">
                  <c:v>213270</c:v>
                </c:pt>
                <c:pt idx="3">
                  <c:v>218911</c:v>
                </c:pt>
                <c:pt idx="4">
                  <c:v>226781</c:v>
                </c:pt>
                <c:pt idx="5">
                  <c:v>232156</c:v>
                </c:pt>
                <c:pt idx="6">
                  <c:v>239189</c:v>
                </c:pt>
                <c:pt idx="7">
                  <c:v>244985</c:v>
                </c:pt>
                <c:pt idx="8">
                  <c:v>249485</c:v>
                </c:pt>
                <c:pt idx="9">
                  <c:v>255463</c:v>
                </c:pt>
                <c:pt idx="10">
                  <c:v>261173</c:v>
                </c:pt>
                <c:pt idx="11">
                  <c:v>266362</c:v>
                </c:pt>
                <c:pt idx="12">
                  <c:v>270155</c:v>
                </c:pt>
                <c:pt idx="13">
                  <c:v>275454</c:v>
                </c:pt>
                <c:pt idx="14">
                  <c:v>279339</c:v>
                </c:pt>
                <c:pt idx="15">
                  <c:v>284828</c:v>
                </c:pt>
                <c:pt idx="16">
                  <c:v>288890</c:v>
                </c:pt>
                <c:pt idx="17">
                  <c:v>291486</c:v>
                </c:pt>
                <c:pt idx="18">
                  <c:v>297125</c:v>
                </c:pt>
                <c:pt idx="19">
                  <c:v>299499</c:v>
                </c:pt>
                <c:pt idx="20">
                  <c:v>303380</c:v>
                </c:pt>
                <c:pt idx="21">
                  <c:v>306330</c:v>
                </c:pt>
                <c:pt idx="22">
                  <c:v>307912</c:v>
                </c:pt>
                <c:pt idx="23">
                  <c:v>310385</c:v>
                </c:pt>
                <c:pt idx="24">
                  <c:v>312617</c:v>
                </c:pt>
                <c:pt idx="25">
                  <c:v>312853</c:v>
                </c:pt>
                <c:pt idx="26">
                  <c:v>314426</c:v>
                </c:pt>
                <c:pt idx="27">
                  <c:v>315447</c:v>
                </c:pt>
                <c:pt idx="28">
                  <c:v>316170</c:v>
                </c:pt>
                <c:pt idx="29">
                  <c:v>317048</c:v>
                </c:pt>
                <c:pt idx="30">
                  <c:v>316980</c:v>
                </c:pt>
                <c:pt idx="31">
                  <c:v>316078</c:v>
                </c:pt>
                <c:pt idx="32">
                  <c:v>315790</c:v>
                </c:pt>
                <c:pt idx="33">
                  <c:v>314554</c:v>
                </c:pt>
                <c:pt idx="34">
                  <c:v>313799</c:v>
                </c:pt>
                <c:pt idx="35">
                  <c:v>311440</c:v>
                </c:pt>
                <c:pt idx="36">
                  <c:v>311609</c:v>
                </c:pt>
                <c:pt idx="37">
                  <c:v>308195</c:v>
                </c:pt>
                <c:pt idx="38">
                  <c:v>306492</c:v>
                </c:pt>
                <c:pt idx="39">
                  <c:v>302862</c:v>
                </c:pt>
                <c:pt idx="40">
                  <c:v>301386</c:v>
                </c:pt>
                <c:pt idx="41">
                  <c:v>297484</c:v>
                </c:pt>
                <c:pt idx="42">
                  <c:v>294680</c:v>
                </c:pt>
                <c:pt idx="43">
                  <c:v>291121</c:v>
                </c:pt>
                <c:pt idx="44">
                  <c:v>287402</c:v>
                </c:pt>
                <c:pt idx="45">
                  <c:v>283289</c:v>
                </c:pt>
                <c:pt idx="46">
                  <c:v>278984</c:v>
                </c:pt>
                <c:pt idx="47">
                  <c:v>274675</c:v>
                </c:pt>
                <c:pt idx="48">
                  <c:v>271231</c:v>
                </c:pt>
                <c:pt idx="49">
                  <c:v>267370</c:v>
                </c:pt>
                <c:pt idx="50">
                  <c:v>262014</c:v>
                </c:pt>
                <c:pt idx="51">
                  <c:v>257989</c:v>
                </c:pt>
                <c:pt idx="52">
                  <c:v>254189</c:v>
                </c:pt>
                <c:pt idx="53">
                  <c:v>249308</c:v>
                </c:pt>
                <c:pt idx="54">
                  <c:v>245022</c:v>
                </c:pt>
                <c:pt idx="55">
                  <c:v>240421</c:v>
                </c:pt>
                <c:pt idx="56">
                  <c:v>236691</c:v>
                </c:pt>
                <c:pt idx="57">
                  <c:v>231831</c:v>
                </c:pt>
                <c:pt idx="58">
                  <c:v>226793</c:v>
                </c:pt>
                <c:pt idx="59">
                  <c:v>223034</c:v>
                </c:pt>
                <c:pt idx="60">
                  <c:v>217548</c:v>
                </c:pt>
                <c:pt idx="61">
                  <c:v>213384</c:v>
                </c:pt>
                <c:pt idx="62">
                  <c:v>207370</c:v>
                </c:pt>
                <c:pt idx="63">
                  <c:v>203881</c:v>
                </c:pt>
                <c:pt idx="64">
                  <c:v>199865</c:v>
                </c:pt>
                <c:pt idx="65">
                  <c:v>195312</c:v>
                </c:pt>
                <c:pt idx="66">
                  <c:v>190459</c:v>
                </c:pt>
                <c:pt idx="67">
                  <c:v>186723</c:v>
                </c:pt>
                <c:pt idx="68">
                  <c:v>183091</c:v>
                </c:pt>
                <c:pt idx="69">
                  <c:v>179077</c:v>
                </c:pt>
                <c:pt idx="70">
                  <c:v>175141</c:v>
                </c:pt>
                <c:pt idx="71">
                  <c:v>173005</c:v>
                </c:pt>
                <c:pt idx="72">
                  <c:v>169073</c:v>
                </c:pt>
                <c:pt idx="73">
                  <c:v>165451</c:v>
                </c:pt>
                <c:pt idx="74">
                  <c:v>163464</c:v>
                </c:pt>
                <c:pt idx="75">
                  <c:v>160038</c:v>
                </c:pt>
                <c:pt idx="76">
                  <c:v>157672</c:v>
                </c:pt>
                <c:pt idx="77">
                  <c:v>154152</c:v>
                </c:pt>
                <c:pt idx="78">
                  <c:v>149998</c:v>
                </c:pt>
                <c:pt idx="79">
                  <c:v>146598</c:v>
                </c:pt>
                <c:pt idx="80">
                  <c:v>143729</c:v>
                </c:pt>
              </c:numCache>
            </c:numRef>
          </c:yVal>
          <c:smooth val="1"/>
        </c:ser>
        <c:ser>
          <c:idx val="19"/>
          <c:order val="19"/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Z$7:$Z$87</c:f>
              <c:numCache>
                <c:formatCode>General</c:formatCode>
                <c:ptCount val="81"/>
                <c:pt idx="0">
                  <c:v>192667</c:v>
                </c:pt>
                <c:pt idx="1">
                  <c:v>198508</c:v>
                </c:pt>
                <c:pt idx="2">
                  <c:v>205622</c:v>
                </c:pt>
                <c:pt idx="3">
                  <c:v>211813</c:v>
                </c:pt>
                <c:pt idx="4">
                  <c:v>219591</c:v>
                </c:pt>
                <c:pt idx="5">
                  <c:v>225023</c:v>
                </c:pt>
                <c:pt idx="6">
                  <c:v>230970</c:v>
                </c:pt>
                <c:pt idx="7">
                  <c:v>235922</c:v>
                </c:pt>
                <c:pt idx="8">
                  <c:v>241779</c:v>
                </c:pt>
                <c:pt idx="9">
                  <c:v>247806</c:v>
                </c:pt>
                <c:pt idx="10">
                  <c:v>252914</c:v>
                </c:pt>
                <c:pt idx="11">
                  <c:v>257211</c:v>
                </c:pt>
                <c:pt idx="12">
                  <c:v>261280</c:v>
                </c:pt>
                <c:pt idx="13">
                  <c:v>266407</c:v>
                </c:pt>
                <c:pt idx="14">
                  <c:v>269824</c:v>
                </c:pt>
                <c:pt idx="15">
                  <c:v>274789</c:v>
                </c:pt>
                <c:pt idx="16">
                  <c:v>279045</c:v>
                </c:pt>
                <c:pt idx="17">
                  <c:v>283168</c:v>
                </c:pt>
                <c:pt idx="18">
                  <c:v>284940</c:v>
                </c:pt>
                <c:pt idx="19">
                  <c:v>290302</c:v>
                </c:pt>
                <c:pt idx="20">
                  <c:v>293100</c:v>
                </c:pt>
                <c:pt idx="21">
                  <c:v>294654</c:v>
                </c:pt>
                <c:pt idx="22">
                  <c:v>297864</c:v>
                </c:pt>
                <c:pt idx="23">
                  <c:v>300581</c:v>
                </c:pt>
                <c:pt idx="24">
                  <c:v>302079</c:v>
                </c:pt>
                <c:pt idx="25">
                  <c:v>302926</c:v>
                </c:pt>
                <c:pt idx="26">
                  <c:v>303735</c:v>
                </c:pt>
                <c:pt idx="27">
                  <c:v>304385</c:v>
                </c:pt>
                <c:pt idx="28">
                  <c:v>306189</c:v>
                </c:pt>
                <c:pt idx="29">
                  <c:v>305522</c:v>
                </c:pt>
                <c:pt idx="30">
                  <c:v>306141</c:v>
                </c:pt>
                <c:pt idx="31">
                  <c:v>305176</c:v>
                </c:pt>
                <c:pt idx="32">
                  <c:v>304101</c:v>
                </c:pt>
                <c:pt idx="33">
                  <c:v>303785</c:v>
                </c:pt>
                <c:pt idx="34">
                  <c:v>302985</c:v>
                </c:pt>
                <c:pt idx="35">
                  <c:v>300582</c:v>
                </c:pt>
                <c:pt idx="36">
                  <c:v>299058</c:v>
                </c:pt>
                <c:pt idx="37">
                  <c:v>295539</c:v>
                </c:pt>
                <c:pt idx="38">
                  <c:v>294045</c:v>
                </c:pt>
                <c:pt idx="39">
                  <c:v>291367</c:v>
                </c:pt>
                <c:pt idx="40">
                  <c:v>289339</c:v>
                </c:pt>
                <c:pt idx="41">
                  <c:v>286359</c:v>
                </c:pt>
                <c:pt idx="42">
                  <c:v>283494</c:v>
                </c:pt>
                <c:pt idx="43">
                  <c:v>279244</c:v>
                </c:pt>
                <c:pt idx="44">
                  <c:v>276649</c:v>
                </c:pt>
                <c:pt idx="45">
                  <c:v>272806</c:v>
                </c:pt>
                <c:pt idx="46">
                  <c:v>268612</c:v>
                </c:pt>
                <c:pt idx="47">
                  <c:v>264954</c:v>
                </c:pt>
                <c:pt idx="48">
                  <c:v>261081</c:v>
                </c:pt>
                <c:pt idx="49">
                  <c:v>256697</c:v>
                </c:pt>
                <c:pt idx="50">
                  <c:v>252331</c:v>
                </c:pt>
                <c:pt idx="51">
                  <c:v>247484</c:v>
                </c:pt>
                <c:pt idx="52">
                  <c:v>242893</c:v>
                </c:pt>
                <c:pt idx="53">
                  <c:v>239860</c:v>
                </c:pt>
                <c:pt idx="54">
                  <c:v>235717</c:v>
                </c:pt>
                <c:pt idx="55">
                  <c:v>231147</c:v>
                </c:pt>
                <c:pt idx="56">
                  <c:v>227376</c:v>
                </c:pt>
                <c:pt idx="57">
                  <c:v>221709</c:v>
                </c:pt>
                <c:pt idx="58">
                  <c:v>217454</c:v>
                </c:pt>
                <c:pt idx="59">
                  <c:v>213470</c:v>
                </c:pt>
                <c:pt idx="60">
                  <c:v>209278</c:v>
                </c:pt>
                <c:pt idx="61">
                  <c:v>205143</c:v>
                </c:pt>
                <c:pt idx="62">
                  <c:v>200935</c:v>
                </c:pt>
                <c:pt idx="63">
                  <c:v>195786</c:v>
                </c:pt>
                <c:pt idx="64">
                  <c:v>192151</c:v>
                </c:pt>
                <c:pt idx="65">
                  <c:v>187485</c:v>
                </c:pt>
                <c:pt idx="66">
                  <c:v>183315</c:v>
                </c:pt>
                <c:pt idx="67">
                  <c:v>179045</c:v>
                </c:pt>
                <c:pt idx="68">
                  <c:v>175286</c:v>
                </c:pt>
                <c:pt idx="69">
                  <c:v>172511</c:v>
                </c:pt>
                <c:pt idx="70">
                  <c:v>169175</c:v>
                </c:pt>
                <c:pt idx="71">
                  <c:v>165804</c:v>
                </c:pt>
                <c:pt idx="72">
                  <c:v>162515</c:v>
                </c:pt>
                <c:pt idx="73">
                  <c:v>159759</c:v>
                </c:pt>
                <c:pt idx="74">
                  <c:v>156740</c:v>
                </c:pt>
                <c:pt idx="75">
                  <c:v>153368</c:v>
                </c:pt>
                <c:pt idx="76">
                  <c:v>150446</c:v>
                </c:pt>
                <c:pt idx="77">
                  <c:v>147121</c:v>
                </c:pt>
                <c:pt idx="78">
                  <c:v>144388</c:v>
                </c:pt>
                <c:pt idx="79">
                  <c:v>141376</c:v>
                </c:pt>
                <c:pt idx="80">
                  <c:v>138087</c:v>
                </c:pt>
              </c:numCache>
            </c:numRef>
          </c:yVal>
          <c:smooth val="1"/>
        </c:ser>
        <c:ser>
          <c:idx val="20"/>
          <c:order val="20"/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AA$7:$AA$87</c:f>
              <c:numCache>
                <c:formatCode>General</c:formatCode>
                <c:ptCount val="81"/>
                <c:pt idx="0">
                  <c:v>183843</c:v>
                </c:pt>
                <c:pt idx="1">
                  <c:v>189276</c:v>
                </c:pt>
                <c:pt idx="2">
                  <c:v>195838</c:v>
                </c:pt>
                <c:pt idx="3">
                  <c:v>201722</c:v>
                </c:pt>
                <c:pt idx="4">
                  <c:v>208038</c:v>
                </c:pt>
                <c:pt idx="5">
                  <c:v>214191</c:v>
                </c:pt>
                <c:pt idx="6">
                  <c:v>219498</c:v>
                </c:pt>
                <c:pt idx="7">
                  <c:v>224580</c:v>
                </c:pt>
                <c:pt idx="8">
                  <c:v>229324</c:v>
                </c:pt>
                <c:pt idx="9">
                  <c:v>235301</c:v>
                </c:pt>
                <c:pt idx="10">
                  <c:v>239869</c:v>
                </c:pt>
                <c:pt idx="11">
                  <c:v>244821</c:v>
                </c:pt>
                <c:pt idx="12">
                  <c:v>249547</c:v>
                </c:pt>
                <c:pt idx="13">
                  <c:v>252882</c:v>
                </c:pt>
                <c:pt idx="14">
                  <c:v>257953</c:v>
                </c:pt>
                <c:pt idx="15">
                  <c:v>260808</c:v>
                </c:pt>
                <c:pt idx="16">
                  <c:v>264626</c:v>
                </c:pt>
                <c:pt idx="17">
                  <c:v>267840</c:v>
                </c:pt>
                <c:pt idx="18">
                  <c:v>271730</c:v>
                </c:pt>
                <c:pt idx="19">
                  <c:v>275058</c:v>
                </c:pt>
                <c:pt idx="20">
                  <c:v>278277</c:v>
                </c:pt>
                <c:pt idx="21">
                  <c:v>280061</c:v>
                </c:pt>
                <c:pt idx="22">
                  <c:v>283537</c:v>
                </c:pt>
                <c:pt idx="23">
                  <c:v>284695</c:v>
                </c:pt>
                <c:pt idx="24">
                  <c:v>287101</c:v>
                </c:pt>
                <c:pt idx="25">
                  <c:v>287544</c:v>
                </c:pt>
                <c:pt idx="26">
                  <c:v>288776</c:v>
                </c:pt>
                <c:pt idx="27">
                  <c:v>290106</c:v>
                </c:pt>
                <c:pt idx="28">
                  <c:v>289328</c:v>
                </c:pt>
                <c:pt idx="29">
                  <c:v>289312</c:v>
                </c:pt>
                <c:pt idx="30">
                  <c:v>290434</c:v>
                </c:pt>
                <c:pt idx="31">
                  <c:v>289776</c:v>
                </c:pt>
                <c:pt idx="32">
                  <c:v>289234</c:v>
                </c:pt>
                <c:pt idx="33">
                  <c:v>287021</c:v>
                </c:pt>
                <c:pt idx="34">
                  <c:v>286974</c:v>
                </c:pt>
                <c:pt idx="35">
                  <c:v>285153</c:v>
                </c:pt>
                <c:pt idx="36">
                  <c:v>284539</c:v>
                </c:pt>
                <c:pt idx="37">
                  <c:v>281974</c:v>
                </c:pt>
                <c:pt idx="38">
                  <c:v>279629</c:v>
                </c:pt>
                <c:pt idx="39">
                  <c:v>277592</c:v>
                </c:pt>
                <c:pt idx="40">
                  <c:v>274435</c:v>
                </c:pt>
                <c:pt idx="41">
                  <c:v>271991</c:v>
                </c:pt>
                <c:pt idx="42">
                  <c:v>268750</c:v>
                </c:pt>
                <c:pt idx="43">
                  <c:v>266092</c:v>
                </c:pt>
                <c:pt idx="44">
                  <c:v>262492</c:v>
                </c:pt>
                <c:pt idx="45">
                  <c:v>259656</c:v>
                </c:pt>
                <c:pt idx="46">
                  <c:v>254921</c:v>
                </c:pt>
                <c:pt idx="47">
                  <c:v>251668</c:v>
                </c:pt>
                <c:pt idx="48">
                  <c:v>246738</c:v>
                </c:pt>
                <c:pt idx="49">
                  <c:v>242685</c:v>
                </c:pt>
                <c:pt idx="50">
                  <c:v>240491</c:v>
                </c:pt>
                <c:pt idx="51">
                  <c:v>236475</c:v>
                </c:pt>
                <c:pt idx="52">
                  <c:v>231018</c:v>
                </c:pt>
                <c:pt idx="53">
                  <c:v>227336</c:v>
                </c:pt>
                <c:pt idx="54">
                  <c:v>224126</c:v>
                </c:pt>
                <c:pt idx="55">
                  <c:v>219901</c:v>
                </c:pt>
                <c:pt idx="56">
                  <c:v>215267</c:v>
                </c:pt>
                <c:pt idx="57">
                  <c:v>211588</c:v>
                </c:pt>
                <c:pt idx="58">
                  <c:v>207241</c:v>
                </c:pt>
                <c:pt idx="59">
                  <c:v>202783</c:v>
                </c:pt>
                <c:pt idx="60">
                  <c:v>198810</c:v>
                </c:pt>
                <c:pt idx="61">
                  <c:v>194616</c:v>
                </c:pt>
                <c:pt idx="62">
                  <c:v>190748</c:v>
                </c:pt>
                <c:pt idx="63">
                  <c:v>186313</c:v>
                </c:pt>
                <c:pt idx="64">
                  <c:v>181476</c:v>
                </c:pt>
                <c:pt idx="65">
                  <c:v>177152</c:v>
                </c:pt>
                <c:pt idx="66">
                  <c:v>173145</c:v>
                </c:pt>
                <c:pt idx="67">
                  <c:v>170139</c:v>
                </c:pt>
                <c:pt idx="68">
                  <c:v>166512</c:v>
                </c:pt>
                <c:pt idx="69">
                  <c:v>162846</c:v>
                </c:pt>
                <c:pt idx="70">
                  <c:v>160167</c:v>
                </c:pt>
                <c:pt idx="71">
                  <c:v>157439</c:v>
                </c:pt>
                <c:pt idx="72">
                  <c:v>154363</c:v>
                </c:pt>
                <c:pt idx="73">
                  <c:v>151393</c:v>
                </c:pt>
                <c:pt idx="74">
                  <c:v>148364</c:v>
                </c:pt>
                <c:pt idx="75">
                  <c:v>146284</c:v>
                </c:pt>
                <c:pt idx="76">
                  <c:v>142808</c:v>
                </c:pt>
                <c:pt idx="77">
                  <c:v>139953</c:v>
                </c:pt>
                <c:pt idx="78">
                  <c:v>136791</c:v>
                </c:pt>
                <c:pt idx="79">
                  <c:v>134502</c:v>
                </c:pt>
                <c:pt idx="80">
                  <c:v>131419</c:v>
                </c:pt>
              </c:numCache>
            </c:numRef>
          </c:yVal>
          <c:smooth val="1"/>
        </c:ser>
        <c:ser>
          <c:idx val="21"/>
          <c:order val="21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AB$7:$AB$87</c:f>
              <c:numCache>
                <c:formatCode>General</c:formatCode>
                <c:ptCount val="81"/>
                <c:pt idx="0">
                  <c:v>173769</c:v>
                </c:pt>
                <c:pt idx="1">
                  <c:v>179846</c:v>
                </c:pt>
                <c:pt idx="2">
                  <c:v>184333</c:v>
                </c:pt>
                <c:pt idx="3">
                  <c:v>190462</c:v>
                </c:pt>
                <c:pt idx="4">
                  <c:v>196919</c:v>
                </c:pt>
                <c:pt idx="5">
                  <c:v>201117</c:v>
                </c:pt>
                <c:pt idx="6">
                  <c:v>206842</c:v>
                </c:pt>
                <c:pt idx="7">
                  <c:v>211236</c:v>
                </c:pt>
                <c:pt idx="8">
                  <c:v>216418</c:v>
                </c:pt>
                <c:pt idx="9">
                  <c:v>219992</c:v>
                </c:pt>
                <c:pt idx="10">
                  <c:v>224867</c:v>
                </c:pt>
                <c:pt idx="11">
                  <c:v>230252</c:v>
                </c:pt>
                <c:pt idx="12">
                  <c:v>234040</c:v>
                </c:pt>
                <c:pt idx="13">
                  <c:v>238053</c:v>
                </c:pt>
                <c:pt idx="14">
                  <c:v>241444</c:v>
                </c:pt>
                <c:pt idx="15">
                  <c:v>245389</c:v>
                </c:pt>
                <c:pt idx="16">
                  <c:v>247869</c:v>
                </c:pt>
                <c:pt idx="17">
                  <c:v>251249</c:v>
                </c:pt>
                <c:pt idx="18">
                  <c:v>255771</c:v>
                </c:pt>
                <c:pt idx="19">
                  <c:v>256846</c:v>
                </c:pt>
                <c:pt idx="20">
                  <c:v>259141</c:v>
                </c:pt>
                <c:pt idx="21">
                  <c:v>262041</c:v>
                </c:pt>
                <c:pt idx="22">
                  <c:v>263380</c:v>
                </c:pt>
                <c:pt idx="23">
                  <c:v>266784</c:v>
                </c:pt>
                <c:pt idx="24">
                  <c:v>267784</c:v>
                </c:pt>
                <c:pt idx="25">
                  <c:v>269517</c:v>
                </c:pt>
                <c:pt idx="26">
                  <c:v>270122</c:v>
                </c:pt>
                <c:pt idx="27">
                  <c:v>269240</c:v>
                </c:pt>
                <c:pt idx="28">
                  <c:v>271050</c:v>
                </c:pt>
                <c:pt idx="29">
                  <c:v>271057</c:v>
                </c:pt>
                <c:pt idx="30">
                  <c:v>271362</c:v>
                </c:pt>
                <c:pt idx="31">
                  <c:v>271365</c:v>
                </c:pt>
                <c:pt idx="32">
                  <c:v>270568</c:v>
                </c:pt>
                <c:pt idx="33">
                  <c:v>270477</c:v>
                </c:pt>
                <c:pt idx="34">
                  <c:v>268415</c:v>
                </c:pt>
                <c:pt idx="35">
                  <c:v>266222</c:v>
                </c:pt>
                <c:pt idx="36">
                  <c:v>264817</c:v>
                </c:pt>
                <c:pt idx="37">
                  <c:v>264739</c:v>
                </c:pt>
                <c:pt idx="38">
                  <c:v>261621</c:v>
                </c:pt>
                <c:pt idx="39">
                  <c:v>259535</c:v>
                </c:pt>
                <c:pt idx="40">
                  <c:v>256850</c:v>
                </c:pt>
                <c:pt idx="41">
                  <c:v>254444</c:v>
                </c:pt>
                <c:pt idx="42">
                  <c:v>251248</c:v>
                </c:pt>
                <c:pt idx="43">
                  <c:v>248506</c:v>
                </c:pt>
                <c:pt idx="44">
                  <c:v>245583</c:v>
                </c:pt>
                <c:pt idx="45">
                  <c:v>242108</c:v>
                </c:pt>
                <c:pt idx="46">
                  <c:v>237468</c:v>
                </c:pt>
                <c:pt idx="47">
                  <c:v>234574</c:v>
                </c:pt>
                <c:pt idx="48">
                  <c:v>231203</c:v>
                </c:pt>
                <c:pt idx="49">
                  <c:v>227866</c:v>
                </c:pt>
                <c:pt idx="50">
                  <c:v>223093</c:v>
                </c:pt>
                <c:pt idx="51">
                  <c:v>221022</c:v>
                </c:pt>
                <c:pt idx="52">
                  <c:v>217651</c:v>
                </c:pt>
                <c:pt idx="53">
                  <c:v>212698</c:v>
                </c:pt>
                <c:pt idx="54">
                  <c:v>209208</c:v>
                </c:pt>
                <c:pt idx="55">
                  <c:v>205143</c:v>
                </c:pt>
                <c:pt idx="56">
                  <c:v>201240</c:v>
                </c:pt>
                <c:pt idx="57">
                  <c:v>196783</c:v>
                </c:pt>
                <c:pt idx="58">
                  <c:v>192826</c:v>
                </c:pt>
                <c:pt idx="59">
                  <c:v>188439</c:v>
                </c:pt>
                <c:pt idx="60">
                  <c:v>185302</c:v>
                </c:pt>
                <c:pt idx="61">
                  <c:v>181270</c:v>
                </c:pt>
                <c:pt idx="62">
                  <c:v>178246</c:v>
                </c:pt>
                <c:pt idx="63">
                  <c:v>173784</c:v>
                </c:pt>
                <c:pt idx="64">
                  <c:v>169686</c:v>
                </c:pt>
                <c:pt idx="65">
                  <c:v>165885</c:v>
                </c:pt>
                <c:pt idx="66">
                  <c:v>161902</c:v>
                </c:pt>
                <c:pt idx="67">
                  <c:v>158247</c:v>
                </c:pt>
                <c:pt idx="68">
                  <c:v>155482</c:v>
                </c:pt>
                <c:pt idx="69">
                  <c:v>152303</c:v>
                </c:pt>
                <c:pt idx="70">
                  <c:v>149567</c:v>
                </c:pt>
                <c:pt idx="71">
                  <c:v>147148</c:v>
                </c:pt>
                <c:pt idx="72">
                  <c:v>143444</c:v>
                </c:pt>
                <c:pt idx="73">
                  <c:v>141526</c:v>
                </c:pt>
                <c:pt idx="74">
                  <c:v>138550</c:v>
                </c:pt>
                <c:pt idx="75">
                  <c:v>136116</c:v>
                </c:pt>
                <c:pt idx="76">
                  <c:v>133668</c:v>
                </c:pt>
                <c:pt idx="77">
                  <c:v>130639</c:v>
                </c:pt>
                <c:pt idx="78">
                  <c:v>127655</c:v>
                </c:pt>
                <c:pt idx="79">
                  <c:v>125144</c:v>
                </c:pt>
                <c:pt idx="80">
                  <c:v>123211</c:v>
                </c:pt>
              </c:numCache>
            </c:numRef>
          </c:yVal>
          <c:smooth val="1"/>
        </c:ser>
        <c:ser>
          <c:idx val="22"/>
          <c:order val="22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AC$7:$AC$87</c:f>
              <c:numCache>
                <c:formatCode>General</c:formatCode>
                <c:ptCount val="81"/>
                <c:pt idx="0">
                  <c:v>167207</c:v>
                </c:pt>
                <c:pt idx="1">
                  <c:v>172957</c:v>
                </c:pt>
                <c:pt idx="2">
                  <c:v>178725</c:v>
                </c:pt>
                <c:pt idx="3">
                  <c:v>183877</c:v>
                </c:pt>
                <c:pt idx="4">
                  <c:v>187948</c:v>
                </c:pt>
                <c:pt idx="5">
                  <c:v>193866</c:v>
                </c:pt>
                <c:pt idx="6">
                  <c:v>198176</c:v>
                </c:pt>
                <c:pt idx="7">
                  <c:v>203333</c:v>
                </c:pt>
                <c:pt idx="8">
                  <c:v>208026</c:v>
                </c:pt>
                <c:pt idx="9">
                  <c:v>211464</c:v>
                </c:pt>
                <c:pt idx="10">
                  <c:v>216289</c:v>
                </c:pt>
                <c:pt idx="11">
                  <c:v>220050</c:v>
                </c:pt>
                <c:pt idx="12">
                  <c:v>223559</c:v>
                </c:pt>
                <c:pt idx="13">
                  <c:v>228083</c:v>
                </c:pt>
                <c:pt idx="14">
                  <c:v>231727</c:v>
                </c:pt>
                <c:pt idx="15">
                  <c:v>235280</c:v>
                </c:pt>
                <c:pt idx="16">
                  <c:v>236735</c:v>
                </c:pt>
                <c:pt idx="17">
                  <c:v>241876</c:v>
                </c:pt>
                <c:pt idx="18">
                  <c:v>244086</c:v>
                </c:pt>
                <c:pt idx="19">
                  <c:v>246086</c:v>
                </c:pt>
                <c:pt idx="20">
                  <c:v>249190</c:v>
                </c:pt>
                <c:pt idx="21">
                  <c:v>251807</c:v>
                </c:pt>
                <c:pt idx="22">
                  <c:v>253700</c:v>
                </c:pt>
                <c:pt idx="23">
                  <c:v>255121</c:v>
                </c:pt>
                <c:pt idx="24">
                  <c:v>257031</c:v>
                </c:pt>
                <c:pt idx="25">
                  <c:v>257513</c:v>
                </c:pt>
                <c:pt idx="26">
                  <c:v>257778</c:v>
                </c:pt>
                <c:pt idx="27">
                  <c:v>259091</c:v>
                </c:pt>
                <c:pt idx="28">
                  <c:v>259334</c:v>
                </c:pt>
                <c:pt idx="29">
                  <c:v>259201</c:v>
                </c:pt>
                <c:pt idx="30">
                  <c:v>258616</c:v>
                </c:pt>
                <c:pt idx="31">
                  <c:v>258171</c:v>
                </c:pt>
                <c:pt idx="32">
                  <c:v>258046</c:v>
                </c:pt>
                <c:pt idx="33">
                  <c:v>258175</c:v>
                </c:pt>
                <c:pt idx="34">
                  <c:v>256455</c:v>
                </c:pt>
                <c:pt idx="35">
                  <c:v>255647</c:v>
                </c:pt>
                <c:pt idx="36">
                  <c:v>253669</c:v>
                </c:pt>
                <c:pt idx="37">
                  <c:v>251803</c:v>
                </c:pt>
                <c:pt idx="38">
                  <c:v>250277</c:v>
                </c:pt>
                <c:pt idx="39">
                  <c:v>246605</c:v>
                </c:pt>
                <c:pt idx="40">
                  <c:v>245593</c:v>
                </c:pt>
                <c:pt idx="41">
                  <c:v>243096</c:v>
                </c:pt>
                <c:pt idx="42">
                  <c:v>239533</c:v>
                </c:pt>
                <c:pt idx="43">
                  <c:v>236666</c:v>
                </c:pt>
                <c:pt idx="44">
                  <c:v>234355</c:v>
                </c:pt>
                <c:pt idx="45">
                  <c:v>230501</c:v>
                </c:pt>
                <c:pt idx="46">
                  <c:v>227889</c:v>
                </c:pt>
                <c:pt idx="47">
                  <c:v>225308</c:v>
                </c:pt>
                <c:pt idx="48">
                  <c:v>220624</c:v>
                </c:pt>
                <c:pt idx="49">
                  <c:v>217695</c:v>
                </c:pt>
                <c:pt idx="50">
                  <c:v>212470</c:v>
                </c:pt>
                <c:pt idx="51">
                  <c:v>209292</c:v>
                </c:pt>
                <c:pt idx="52">
                  <c:v>205908</c:v>
                </c:pt>
                <c:pt idx="53">
                  <c:v>202849</c:v>
                </c:pt>
                <c:pt idx="54">
                  <c:v>199759</c:v>
                </c:pt>
                <c:pt idx="55">
                  <c:v>194094</c:v>
                </c:pt>
                <c:pt idx="56">
                  <c:v>192195</c:v>
                </c:pt>
                <c:pt idx="57">
                  <c:v>188133</c:v>
                </c:pt>
                <c:pt idx="58">
                  <c:v>184941</c:v>
                </c:pt>
                <c:pt idx="59">
                  <c:v>181106</c:v>
                </c:pt>
                <c:pt idx="60">
                  <c:v>176609</c:v>
                </c:pt>
                <c:pt idx="61">
                  <c:v>173624</c:v>
                </c:pt>
                <c:pt idx="62">
                  <c:v>169389</c:v>
                </c:pt>
                <c:pt idx="63">
                  <c:v>165632</c:v>
                </c:pt>
                <c:pt idx="64">
                  <c:v>161256</c:v>
                </c:pt>
                <c:pt idx="65">
                  <c:v>158026</c:v>
                </c:pt>
                <c:pt idx="66">
                  <c:v>155235</c:v>
                </c:pt>
                <c:pt idx="67">
                  <c:v>152046</c:v>
                </c:pt>
                <c:pt idx="68">
                  <c:v>148599</c:v>
                </c:pt>
                <c:pt idx="69">
                  <c:v>144952</c:v>
                </c:pt>
                <c:pt idx="70">
                  <c:v>143203</c:v>
                </c:pt>
                <c:pt idx="71">
                  <c:v>139778</c:v>
                </c:pt>
                <c:pt idx="72">
                  <c:v>137690</c:v>
                </c:pt>
                <c:pt idx="73">
                  <c:v>134864</c:v>
                </c:pt>
                <c:pt idx="74">
                  <c:v>132412</c:v>
                </c:pt>
                <c:pt idx="75">
                  <c:v>130337</c:v>
                </c:pt>
                <c:pt idx="76">
                  <c:v>127146</c:v>
                </c:pt>
                <c:pt idx="77">
                  <c:v>125074</c:v>
                </c:pt>
                <c:pt idx="78">
                  <c:v>122262</c:v>
                </c:pt>
                <c:pt idx="79">
                  <c:v>119841</c:v>
                </c:pt>
                <c:pt idx="80">
                  <c:v>116665</c:v>
                </c:pt>
              </c:numCache>
            </c:numRef>
          </c:yVal>
          <c:smooth val="1"/>
        </c:ser>
        <c:ser>
          <c:idx val="23"/>
          <c:order val="23"/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AD$7:$AD$87</c:f>
              <c:numCache>
                <c:formatCode>General</c:formatCode>
                <c:ptCount val="81"/>
                <c:pt idx="0">
                  <c:v>157258</c:v>
                </c:pt>
                <c:pt idx="1">
                  <c:v>162237</c:v>
                </c:pt>
                <c:pt idx="2">
                  <c:v>167928</c:v>
                </c:pt>
                <c:pt idx="3">
                  <c:v>171993</c:v>
                </c:pt>
                <c:pt idx="4">
                  <c:v>177361</c:v>
                </c:pt>
                <c:pt idx="5">
                  <c:v>182389</c:v>
                </c:pt>
                <c:pt idx="6">
                  <c:v>186611</c:v>
                </c:pt>
                <c:pt idx="7">
                  <c:v>190200</c:v>
                </c:pt>
                <c:pt idx="8">
                  <c:v>194731</c:v>
                </c:pt>
                <c:pt idx="9">
                  <c:v>198282</c:v>
                </c:pt>
                <c:pt idx="10">
                  <c:v>202055</c:v>
                </c:pt>
                <c:pt idx="11">
                  <c:v>205570</c:v>
                </c:pt>
                <c:pt idx="12">
                  <c:v>209656</c:v>
                </c:pt>
                <c:pt idx="13">
                  <c:v>213285</c:v>
                </c:pt>
                <c:pt idx="14">
                  <c:v>215130</c:v>
                </c:pt>
                <c:pt idx="15">
                  <c:v>219078</c:v>
                </c:pt>
                <c:pt idx="16">
                  <c:v>221748</c:v>
                </c:pt>
                <c:pt idx="17">
                  <c:v>225069</c:v>
                </c:pt>
                <c:pt idx="18">
                  <c:v>226731</c:v>
                </c:pt>
                <c:pt idx="19">
                  <c:v>229479</c:v>
                </c:pt>
                <c:pt idx="20">
                  <c:v>231905</c:v>
                </c:pt>
                <c:pt idx="21">
                  <c:v>234085</c:v>
                </c:pt>
                <c:pt idx="22">
                  <c:v>235653</c:v>
                </c:pt>
                <c:pt idx="23">
                  <c:v>237089</c:v>
                </c:pt>
                <c:pt idx="24">
                  <c:v>239653</c:v>
                </c:pt>
                <c:pt idx="25">
                  <c:v>239220</c:v>
                </c:pt>
                <c:pt idx="26">
                  <c:v>240923</c:v>
                </c:pt>
                <c:pt idx="27">
                  <c:v>241379</c:v>
                </c:pt>
                <c:pt idx="28">
                  <c:v>241814</c:v>
                </c:pt>
                <c:pt idx="29">
                  <c:v>242485</c:v>
                </c:pt>
                <c:pt idx="30">
                  <c:v>240924</c:v>
                </c:pt>
                <c:pt idx="31">
                  <c:v>241318</c:v>
                </c:pt>
                <c:pt idx="32">
                  <c:v>240900</c:v>
                </c:pt>
                <c:pt idx="33">
                  <c:v>240783</c:v>
                </c:pt>
                <c:pt idx="34">
                  <c:v>239054</c:v>
                </c:pt>
                <c:pt idx="35">
                  <c:v>237511</c:v>
                </c:pt>
                <c:pt idx="36">
                  <c:v>235871</c:v>
                </c:pt>
                <c:pt idx="37">
                  <c:v>234351</c:v>
                </c:pt>
                <c:pt idx="38">
                  <c:v>232372</c:v>
                </c:pt>
                <c:pt idx="39">
                  <c:v>230307</c:v>
                </c:pt>
                <c:pt idx="40">
                  <c:v>227961</c:v>
                </c:pt>
                <c:pt idx="41">
                  <c:v>225973</c:v>
                </c:pt>
                <c:pt idx="42">
                  <c:v>222712</c:v>
                </c:pt>
                <c:pt idx="43">
                  <c:v>220673</c:v>
                </c:pt>
                <c:pt idx="44">
                  <c:v>218388</c:v>
                </c:pt>
                <c:pt idx="45">
                  <c:v>214449</c:v>
                </c:pt>
                <c:pt idx="46">
                  <c:v>212666</c:v>
                </c:pt>
                <c:pt idx="47">
                  <c:v>209507</c:v>
                </c:pt>
                <c:pt idx="48">
                  <c:v>205486</c:v>
                </c:pt>
                <c:pt idx="49">
                  <c:v>202344</c:v>
                </c:pt>
                <c:pt idx="50">
                  <c:v>200048</c:v>
                </c:pt>
                <c:pt idx="51">
                  <c:v>196502</c:v>
                </c:pt>
                <c:pt idx="52">
                  <c:v>192815</c:v>
                </c:pt>
                <c:pt idx="53">
                  <c:v>190256</c:v>
                </c:pt>
                <c:pt idx="54">
                  <c:v>185690</c:v>
                </c:pt>
                <c:pt idx="55">
                  <c:v>182693</c:v>
                </c:pt>
                <c:pt idx="56">
                  <c:v>178435</c:v>
                </c:pt>
                <c:pt idx="57">
                  <c:v>176133</c:v>
                </c:pt>
                <c:pt idx="58">
                  <c:v>172771</c:v>
                </c:pt>
                <c:pt idx="59">
                  <c:v>169016</c:v>
                </c:pt>
                <c:pt idx="60">
                  <c:v>164874</c:v>
                </c:pt>
                <c:pt idx="61">
                  <c:v>162093</c:v>
                </c:pt>
                <c:pt idx="62">
                  <c:v>158362</c:v>
                </c:pt>
                <c:pt idx="63">
                  <c:v>155240</c:v>
                </c:pt>
                <c:pt idx="64">
                  <c:v>152026</c:v>
                </c:pt>
                <c:pt idx="65">
                  <c:v>147637</c:v>
                </c:pt>
                <c:pt idx="66">
                  <c:v>145024</c:v>
                </c:pt>
                <c:pt idx="67">
                  <c:v>141558</c:v>
                </c:pt>
                <c:pt idx="68">
                  <c:v>138822</c:v>
                </c:pt>
                <c:pt idx="69">
                  <c:v>135664</c:v>
                </c:pt>
                <c:pt idx="70">
                  <c:v>133236</c:v>
                </c:pt>
                <c:pt idx="71">
                  <c:v>130848</c:v>
                </c:pt>
                <c:pt idx="72">
                  <c:v>128178</c:v>
                </c:pt>
                <c:pt idx="73">
                  <c:v>125836</c:v>
                </c:pt>
                <c:pt idx="74">
                  <c:v>123577</c:v>
                </c:pt>
                <c:pt idx="75">
                  <c:v>121437</c:v>
                </c:pt>
                <c:pt idx="76">
                  <c:v>118915</c:v>
                </c:pt>
                <c:pt idx="77">
                  <c:v>116740</c:v>
                </c:pt>
                <c:pt idx="78">
                  <c:v>114027</c:v>
                </c:pt>
                <c:pt idx="79">
                  <c:v>111484</c:v>
                </c:pt>
                <c:pt idx="80">
                  <c:v>108835</c:v>
                </c:pt>
              </c:numCache>
            </c:numRef>
          </c:yVal>
          <c:smooth val="1"/>
        </c:ser>
        <c:ser>
          <c:idx val="24"/>
          <c:order val="24"/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AE$7:$AE$87</c:f>
              <c:numCache>
                <c:formatCode>General</c:formatCode>
                <c:ptCount val="81"/>
                <c:pt idx="0">
                  <c:v>151793</c:v>
                </c:pt>
                <c:pt idx="1">
                  <c:v>156652</c:v>
                </c:pt>
                <c:pt idx="2">
                  <c:v>161373</c:v>
                </c:pt>
                <c:pt idx="3">
                  <c:v>165409</c:v>
                </c:pt>
                <c:pt idx="4">
                  <c:v>170997</c:v>
                </c:pt>
                <c:pt idx="5">
                  <c:v>175498</c:v>
                </c:pt>
                <c:pt idx="6">
                  <c:v>178758</c:v>
                </c:pt>
                <c:pt idx="7">
                  <c:v>183952</c:v>
                </c:pt>
                <c:pt idx="8">
                  <c:v>187013</c:v>
                </c:pt>
                <c:pt idx="9">
                  <c:v>190276</c:v>
                </c:pt>
                <c:pt idx="10">
                  <c:v>194241</c:v>
                </c:pt>
                <c:pt idx="11">
                  <c:v>197697</c:v>
                </c:pt>
                <c:pt idx="12">
                  <c:v>202130</c:v>
                </c:pt>
                <c:pt idx="13">
                  <c:v>205164</c:v>
                </c:pt>
                <c:pt idx="14">
                  <c:v>208414</c:v>
                </c:pt>
                <c:pt idx="15">
                  <c:v>210802</c:v>
                </c:pt>
                <c:pt idx="16">
                  <c:v>213774</c:v>
                </c:pt>
                <c:pt idx="17">
                  <c:v>216533</c:v>
                </c:pt>
                <c:pt idx="18">
                  <c:v>219869</c:v>
                </c:pt>
                <c:pt idx="19">
                  <c:v>221258</c:v>
                </c:pt>
                <c:pt idx="20">
                  <c:v>224559</c:v>
                </c:pt>
                <c:pt idx="21">
                  <c:v>225157</c:v>
                </c:pt>
                <c:pt idx="22">
                  <c:v>227459</c:v>
                </c:pt>
                <c:pt idx="23">
                  <c:v>229625</c:v>
                </c:pt>
                <c:pt idx="24">
                  <c:v>230109</c:v>
                </c:pt>
                <c:pt idx="25">
                  <c:v>231868</c:v>
                </c:pt>
                <c:pt idx="26">
                  <c:v>232391</c:v>
                </c:pt>
                <c:pt idx="27">
                  <c:v>231914</c:v>
                </c:pt>
                <c:pt idx="28">
                  <c:v>233684</c:v>
                </c:pt>
                <c:pt idx="29">
                  <c:v>232828</c:v>
                </c:pt>
                <c:pt idx="30">
                  <c:v>232836</c:v>
                </c:pt>
                <c:pt idx="31">
                  <c:v>232618</c:v>
                </c:pt>
                <c:pt idx="32">
                  <c:v>231636</c:v>
                </c:pt>
                <c:pt idx="33">
                  <c:v>230869</c:v>
                </c:pt>
                <c:pt idx="34">
                  <c:v>229039</c:v>
                </c:pt>
                <c:pt idx="35">
                  <c:v>229773</c:v>
                </c:pt>
                <c:pt idx="36">
                  <c:v>227369</c:v>
                </c:pt>
                <c:pt idx="37">
                  <c:v>224830</c:v>
                </c:pt>
                <c:pt idx="38">
                  <c:v>224570</c:v>
                </c:pt>
                <c:pt idx="39">
                  <c:v>222343</c:v>
                </c:pt>
                <c:pt idx="40">
                  <c:v>219274</c:v>
                </c:pt>
                <c:pt idx="41">
                  <c:v>217624</c:v>
                </c:pt>
                <c:pt idx="42">
                  <c:v>215006</c:v>
                </c:pt>
                <c:pt idx="43">
                  <c:v>212515</c:v>
                </c:pt>
                <c:pt idx="44">
                  <c:v>209733</c:v>
                </c:pt>
                <c:pt idx="45">
                  <c:v>207230</c:v>
                </c:pt>
                <c:pt idx="46">
                  <c:v>204655</c:v>
                </c:pt>
                <c:pt idx="47">
                  <c:v>200592</c:v>
                </c:pt>
                <c:pt idx="48">
                  <c:v>197257</c:v>
                </c:pt>
                <c:pt idx="49">
                  <c:v>195337</c:v>
                </c:pt>
                <c:pt idx="50">
                  <c:v>191219</c:v>
                </c:pt>
                <c:pt idx="51">
                  <c:v>188315</c:v>
                </c:pt>
                <c:pt idx="52">
                  <c:v>184958</c:v>
                </c:pt>
                <c:pt idx="53">
                  <c:v>181803</c:v>
                </c:pt>
                <c:pt idx="54">
                  <c:v>179350</c:v>
                </c:pt>
                <c:pt idx="55">
                  <c:v>175518</c:v>
                </c:pt>
                <c:pt idx="56">
                  <c:v>172075</c:v>
                </c:pt>
                <c:pt idx="57">
                  <c:v>168436</c:v>
                </c:pt>
                <c:pt idx="58">
                  <c:v>164837</c:v>
                </c:pt>
                <c:pt idx="59">
                  <c:v>161766</c:v>
                </c:pt>
                <c:pt idx="60">
                  <c:v>158077</c:v>
                </c:pt>
                <c:pt idx="61">
                  <c:v>155174</c:v>
                </c:pt>
                <c:pt idx="62">
                  <c:v>151671</c:v>
                </c:pt>
                <c:pt idx="63">
                  <c:v>148201</c:v>
                </c:pt>
                <c:pt idx="64">
                  <c:v>144721</c:v>
                </c:pt>
                <c:pt idx="65">
                  <c:v>141134</c:v>
                </c:pt>
                <c:pt idx="66">
                  <c:v>138903</c:v>
                </c:pt>
                <c:pt idx="67">
                  <c:v>136014</c:v>
                </c:pt>
                <c:pt idx="68">
                  <c:v>133668</c:v>
                </c:pt>
                <c:pt idx="69">
                  <c:v>129948</c:v>
                </c:pt>
                <c:pt idx="70">
                  <c:v>127236</c:v>
                </c:pt>
                <c:pt idx="71">
                  <c:v>124778</c:v>
                </c:pt>
                <c:pt idx="72">
                  <c:v>122808</c:v>
                </c:pt>
                <c:pt idx="73">
                  <c:v>120518</c:v>
                </c:pt>
                <c:pt idx="74">
                  <c:v>117666</c:v>
                </c:pt>
                <c:pt idx="75">
                  <c:v>115673</c:v>
                </c:pt>
                <c:pt idx="76">
                  <c:v>113399</c:v>
                </c:pt>
                <c:pt idx="77">
                  <c:v>112028</c:v>
                </c:pt>
                <c:pt idx="78">
                  <c:v>109097</c:v>
                </c:pt>
                <c:pt idx="79">
                  <c:v>106488</c:v>
                </c:pt>
                <c:pt idx="80">
                  <c:v>104224</c:v>
                </c:pt>
              </c:numCache>
            </c:numRef>
          </c:yVal>
          <c:smooth val="1"/>
        </c:ser>
        <c:ser>
          <c:idx val="25"/>
          <c:order val="25"/>
          <c:spPr>
            <a:solidFill>
              <a:srgbClr val="c0c0c0"/>
            </a:solidFill>
            <a:ln w="126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AF$7:$AF$87</c:f>
              <c:numCache>
                <c:formatCode>General</c:formatCode>
                <c:ptCount val="81"/>
                <c:pt idx="0">
                  <c:v>145223</c:v>
                </c:pt>
                <c:pt idx="1">
                  <c:v>149374</c:v>
                </c:pt>
                <c:pt idx="2">
                  <c:v>154849</c:v>
                </c:pt>
                <c:pt idx="3">
                  <c:v>158335</c:v>
                </c:pt>
                <c:pt idx="4">
                  <c:v>162769</c:v>
                </c:pt>
                <c:pt idx="5">
                  <c:v>167026</c:v>
                </c:pt>
                <c:pt idx="6">
                  <c:v>171693</c:v>
                </c:pt>
                <c:pt idx="7">
                  <c:v>174952</c:v>
                </c:pt>
                <c:pt idx="8">
                  <c:v>178399</c:v>
                </c:pt>
                <c:pt idx="9">
                  <c:v>182237</c:v>
                </c:pt>
                <c:pt idx="10">
                  <c:v>185174</c:v>
                </c:pt>
                <c:pt idx="11">
                  <c:v>189402</c:v>
                </c:pt>
                <c:pt idx="12">
                  <c:v>192111</c:v>
                </c:pt>
                <c:pt idx="13">
                  <c:v>196477</c:v>
                </c:pt>
                <c:pt idx="14">
                  <c:v>198945</c:v>
                </c:pt>
                <c:pt idx="15">
                  <c:v>202095</c:v>
                </c:pt>
                <c:pt idx="16">
                  <c:v>203913</c:v>
                </c:pt>
                <c:pt idx="17">
                  <c:v>206263</c:v>
                </c:pt>
                <c:pt idx="18">
                  <c:v>209123</c:v>
                </c:pt>
                <c:pt idx="19">
                  <c:v>210572</c:v>
                </c:pt>
                <c:pt idx="20">
                  <c:v>212959</c:v>
                </c:pt>
                <c:pt idx="21">
                  <c:v>214465</c:v>
                </c:pt>
                <c:pt idx="22">
                  <c:v>216431</c:v>
                </c:pt>
                <c:pt idx="23">
                  <c:v>218310</c:v>
                </c:pt>
                <c:pt idx="24">
                  <c:v>219167</c:v>
                </c:pt>
                <c:pt idx="25">
                  <c:v>220324</c:v>
                </c:pt>
                <c:pt idx="26">
                  <c:v>220275</c:v>
                </c:pt>
                <c:pt idx="27">
                  <c:v>221327</c:v>
                </c:pt>
                <c:pt idx="28">
                  <c:v>221187</c:v>
                </c:pt>
                <c:pt idx="29">
                  <c:v>221263</c:v>
                </c:pt>
                <c:pt idx="30">
                  <c:v>221269</c:v>
                </c:pt>
                <c:pt idx="31">
                  <c:v>220821</c:v>
                </c:pt>
                <c:pt idx="32">
                  <c:v>220191</c:v>
                </c:pt>
                <c:pt idx="33">
                  <c:v>219701</c:v>
                </c:pt>
                <c:pt idx="34">
                  <c:v>218801</c:v>
                </c:pt>
                <c:pt idx="35">
                  <c:v>216890</c:v>
                </c:pt>
                <c:pt idx="36">
                  <c:v>216291</c:v>
                </c:pt>
                <c:pt idx="37">
                  <c:v>214397</c:v>
                </c:pt>
                <c:pt idx="38">
                  <c:v>212325</c:v>
                </c:pt>
                <c:pt idx="39">
                  <c:v>210372</c:v>
                </c:pt>
                <c:pt idx="40">
                  <c:v>208337</c:v>
                </c:pt>
                <c:pt idx="41">
                  <c:v>206377</c:v>
                </c:pt>
                <c:pt idx="42">
                  <c:v>205656</c:v>
                </c:pt>
                <c:pt idx="43">
                  <c:v>201426</c:v>
                </c:pt>
                <c:pt idx="44">
                  <c:v>199993</c:v>
                </c:pt>
                <c:pt idx="45">
                  <c:v>196711</c:v>
                </c:pt>
                <c:pt idx="46">
                  <c:v>193994</c:v>
                </c:pt>
                <c:pt idx="47">
                  <c:v>190060</c:v>
                </c:pt>
                <c:pt idx="48">
                  <c:v>187497</c:v>
                </c:pt>
                <c:pt idx="49">
                  <c:v>185103</c:v>
                </c:pt>
                <c:pt idx="50">
                  <c:v>181938</c:v>
                </c:pt>
                <c:pt idx="51">
                  <c:v>179075</c:v>
                </c:pt>
                <c:pt idx="52">
                  <c:v>176594</c:v>
                </c:pt>
                <c:pt idx="53">
                  <c:v>172743</c:v>
                </c:pt>
                <c:pt idx="54">
                  <c:v>169924</c:v>
                </c:pt>
                <c:pt idx="55">
                  <c:v>166012</c:v>
                </c:pt>
                <c:pt idx="56">
                  <c:v>163907</c:v>
                </c:pt>
                <c:pt idx="57">
                  <c:v>159589</c:v>
                </c:pt>
                <c:pt idx="58">
                  <c:v>156621</c:v>
                </c:pt>
                <c:pt idx="59">
                  <c:v>153905</c:v>
                </c:pt>
                <c:pt idx="60">
                  <c:v>151030</c:v>
                </c:pt>
                <c:pt idx="61">
                  <c:v>147287</c:v>
                </c:pt>
                <c:pt idx="62">
                  <c:v>143509</c:v>
                </c:pt>
                <c:pt idx="63">
                  <c:v>140790</c:v>
                </c:pt>
                <c:pt idx="64">
                  <c:v>137442</c:v>
                </c:pt>
                <c:pt idx="65">
                  <c:v>134804</c:v>
                </c:pt>
                <c:pt idx="66">
                  <c:v>132431</c:v>
                </c:pt>
                <c:pt idx="67">
                  <c:v>129138</c:v>
                </c:pt>
                <c:pt idx="68">
                  <c:v>126149</c:v>
                </c:pt>
                <c:pt idx="69">
                  <c:v>124020</c:v>
                </c:pt>
                <c:pt idx="70">
                  <c:v>120916</c:v>
                </c:pt>
                <c:pt idx="71">
                  <c:v>118841</c:v>
                </c:pt>
                <c:pt idx="72">
                  <c:v>116641</c:v>
                </c:pt>
                <c:pt idx="73">
                  <c:v>114981</c:v>
                </c:pt>
                <c:pt idx="74">
                  <c:v>112510</c:v>
                </c:pt>
                <c:pt idx="75">
                  <c:v>110537</c:v>
                </c:pt>
                <c:pt idx="76">
                  <c:v>108012</c:v>
                </c:pt>
                <c:pt idx="77">
                  <c:v>106186</c:v>
                </c:pt>
                <c:pt idx="78">
                  <c:v>103509</c:v>
                </c:pt>
                <c:pt idx="79">
                  <c:v>100861</c:v>
                </c:pt>
                <c:pt idx="80">
                  <c:v>99034</c:v>
                </c:pt>
              </c:numCache>
            </c:numRef>
          </c:yVal>
          <c:smooth val="1"/>
        </c:ser>
        <c:ser>
          <c:idx val="26"/>
          <c:order val="26"/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EXCI1!$E$7:$E$87</c:f>
              <c:numCache>
                <c:formatCode>General</c:formatCode>
                <c:ptCount val="81"/>
                <c:pt idx="0">
                  <c:v>570</c:v>
                </c:pt>
                <c:pt idx="1">
                  <c:v>571</c:v>
                </c:pt>
                <c:pt idx="2">
                  <c:v>572</c:v>
                </c:pt>
                <c:pt idx="3">
                  <c:v>573</c:v>
                </c:pt>
                <c:pt idx="4">
                  <c:v>574</c:v>
                </c:pt>
                <c:pt idx="5">
                  <c:v>575</c:v>
                </c:pt>
                <c:pt idx="6">
                  <c:v>576</c:v>
                </c:pt>
                <c:pt idx="7">
                  <c:v>577</c:v>
                </c:pt>
                <c:pt idx="8">
                  <c:v>578</c:v>
                </c:pt>
                <c:pt idx="9">
                  <c:v>579</c:v>
                </c:pt>
                <c:pt idx="10">
                  <c:v>580</c:v>
                </c:pt>
                <c:pt idx="11">
                  <c:v>581</c:v>
                </c:pt>
                <c:pt idx="12">
                  <c:v>582</c:v>
                </c:pt>
                <c:pt idx="13">
                  <c:v>583</c:v>
                </c:pt>
                <c:pt idx="14">
                  <c:v>584</c:v>
                </c:pt>
                <c:pt idx="15">
                  <c:v>585</c:v>
                </c:pt>
                <c:pt idx="16">
                  <c:v>586</c:v>
                </c:pt>
                <c:pt idx="17">
                  <c:v>587</c:v>
                </c:pt>
                <c:pt idx="18">
                  <c:v>588</c:v>
                </c:pt>
                <c:pt idx="19">
                  <c:v>589</c:v>
                </c:pt>
                <c:pt idx="20">
                  <c:v>590</c:v>
                </c:pt>
                <c:pt idx="21">
                  <c:v>591</c:v>
                </c:pt>
                <c:pt idx="22">
                  <c:v>592</c:v>
                </c:pt>
                <c:pt idx="23">
                  <c:v>593</c:v>
                </c:pt>
                <c:pt idx="24">
                  <c:v>594</c:v>
                </c:pt>
                <c:pt idx="25">
                  <c:v>595</c:v>
                </c:pt>
                <c:pt idx="26">
                  <c:v>596</c:v>
                </c:pt>
                <c:pt idx="27">
                  <c:v>597</c:v>
                </c:pt>
                <c:pt idx="28">
                  <c:v>598</c:v>
                </c:pt>
                <c:pt idx="29">
                  <c:v>599</c:v>
                </c:pt>
                <c:pt idx="30">
                  <c:v>600</c:v>
                </c:pt>
                <c:pt idx="31">
                  <c:v>601</c:v>
                </c:pt>
                <c:pt idx="32">
                  <c:v>602</c:v>
                </c:pt>
                <c:pt idx="33">
                  <c:v>603</c:v>
                </c:pt>
                <c:pt idx="34">
                  <c:v>604</c:v>
                </c:pt>
                <c:pt idx="35">
                  <c:v>605</c:v>
                </c:pt>
                <c:pt idx="36">
                  <c:v>606</c:v>
                </c:pt>
                <c:pt idx="37">
                  <c:v>607</c:v>
                </c:pt>
                <c:pt idx="38">
                  <c:v>608</c:v>
                </c:pt>
                <c:pt idx="39">
                  <c:v>609</c:v>
                </c:pt>
                <c:pt idx="40">
                  <c:v>610</c:v>
                </c:pt>
                <c:pt idx="41">
                  <c:v>611</c:v>
                </c:pt>
                <c:pt idx="42">
                  <c:v>612</c:v>
                </c:pt>
                <c:pt idx="43">
                  <c:v>613</c:v>
                </c:pt>
                <c:pt idx="44">
                  <c:v>614</c:v>
                </c:pt>
                <c:pt idx="45">
                  <c:v>615</c:v>
                </c:pt>
                <c:pt idx="46">
                  <c:v>616</c:v>
                </c:pt>
                <c:pt idx="47">
                  <c:v>617</c:v>
                </c:pt>
                <c:pt idx="48">
                  <c:v>618</c:v>
                </c:pt>
                <c:pt idx="49">
                  <c:v>619</c:v>
                </c:pt>
                <c:pt idx="50">
                  <c:v>620</c:v>
                </c:pt>
                <c:pt idx="51">
                  <c:v>621</c:v>
                </c:pt>
                <c:pt idx="52">
                  <c:v>622</c:v>
                </c:pt>
                <c:pt idx="53">
                  <c:v>623</c:v>
                </c:pt>
                <c:pt idx="54">
                  <c:v>624</c:v>
                </c:pt>
                <c:pt idx="55">
                  <c:v>625</c:v>
                </c:pt>
                <c:pt idx="56">
                  <c:v>626</c:v>
                </c:pt>
                <c:pt idx="57">
                  <c:v>627</c:v>
                </c:pt>
                <c:pt idx="58">
                  <c:v>628</c:v>
                </c:pt>
                <c:pt idx="59">
                  <c:v>629</c:v>
                </c:pt>
                <c:pt idx="60">
                  <c:v>630</c:v>
                </c:pt>
                <c:pt idx="61">
                  <c:v>631</c:v>
                </c:pt>
                <c:pt idx="62">
                  <c:v>632</c:v>
                </c:pt>
                <c:pt idx="63">
                  <c:v>633</c:v>
                </c:pt>
                <c:pt idx="64">
                  <c:v>634</c:v>
                </c:pt>
                <c:pt idx="65">
                  <c:v>635</c:v>
                </c:pt>
                <c:pt idx="66">
                  <c:v>636</c:v>
                </c:pt>
                <c:pt idx="67">
                  <c:v>637</c:v>
                </c:pt>
                <c:pt idx="68">
                  <c:v>638</c:v>
                </c:pt>
                <c:pt idx="69">
                  <c:v>639</c:v>
                </c:pt>
                <c:pt idx="70">
                  <c:v>640</c:v>
                </c:pt>
                <c:pt idx="71">
                  <c:v>641</c:v>
                </c:pt>
                <c:pt idx="72">
                  <c:v>642</c:v>
                </c:pt>
                <c:pt idx="73">
                  <c:v>643</c:v>
                </c:pt>
                <c:pt idx="74">
                  <c:v>644</c:v>
                </c:pt>
                <c:pt idx="75">
                  <c:v>645</c:v>
                </c:pt>
                <c:pt idx="76">
                  <c:v>646</c:v>
                </c:pt>
                <c:pt idx="77">
                  <c:v>647</c:v>
                </c:pt>
                <c:pt idx="78">
                  <c:v>648</c:v>
                </c:pt>
                <c:pt idx="79">
                  <c:v>649</c:v>
                </c:pt>
                <c:pt idx="80">
                  <c:v>650</c:v>
                </c:pt>
              </c:numCache>
            </c:numRef>
          </c:xVal>
          <c:yVal>
            <c:numRef>
              <c:f>LIEXCI1!$AG$7:$AG$87</c:f>
              <c:numCache>
                <c:formatCode>General</c:formatCode>
                <c:ptCount val="81"/>
                <c:pt idx="0">
                  <c:v>150963</c:v>
                </c:pt>
                <c:pt idx="1">
                  <c:v>154306</c:v>
                </c:pt>
                <c:pt idx="2">
                  <c:v>159433</c:v>
                </c:pt>
                <c:pt idx="3">
                  <c:v>163944</c:v>
                </c:pt>
                <c:pt idx="4">
                  <c:v>167509</c:v>
                </c:pt>
                <c:pt idx="5">
                  <c:v>171455</c:v>
                </c:pt>
                <c:pt idx="6">
                  <c:v>176148</c:v>
                </c:pt>
                <c:pt idx="7">
                  <c:v>179737</c:v>
                </c:pt>
                <c:pt idx="8">
                  <c:v>183301</c:v>
                </c:pt>
                <c:pt idx="9">
                  <c:v>186840</c:v>
                </c:pt>
                <c:pt idx="10">
                  <c:v>190100</c:v>
                </c:pt>
                <c:pt idx="11">
                  <c:v>193574</c:v>
                </c:pt>
                <c:pt idx="12">
                  <c:v>196478</c:v>
                </c:pt>
                <c:pt idx="13">
                  <c:v>198656</c:v>
                </c:pt>
                <c:pt idx="14">
                  <c:v>202489</c:v>
                </c:pt>
                <c:pt idx="15">
                  <c:v>204569</c:v>
                </c:pt>
                <c:pt idx="16">
                  <c:v>207106</c:v>
                </c:pt>
                <c:pt idx="17">
                  <c:v>209881</c:v>
                </c:pt>
                <c:pt idx="18">
                  <c:v>212033</c:v>
                </c:pt>
                <c:pt idx="19">
                  <c:v>213826</c:v>
                </c:pt>
                <c:pt idx="20">
                  <c:v>216137</c:v>
                </c:pt>
                <c:pt idx="21">
                  <c:v>217822</c:v>
                </c:pt>
                <c:pt idx="22">
                  <c:v>219377</c:v>
                </c:pt>
                <c:pt idx="23">
                  <c:v>220992</c:v>
                </c:pt>
                <c:pt idx="24">
                  <c:v>221766</c:v>
                </c:pt>
                <c:pt idx="25">
                  <c:v>222825</c:v>
                </c:pt>
                <c:pt idx="26">
                  <c:v>222936</c:v>
                </c:pt>
                <c:pt idx="27">
                  <c:v>224116</c:v>
                </c:pt>
                <c:pt idx="28">
                  <c:v>223428</c:v>
                </c:pt>
                <c:pt idx="29">
                  <c:v>223845</c:v>
                </c:pt>
                <c:pt idx="30">
                  <c:v>223780</c:v>
                </c:pt>
                <c:pt idx="31">
                  <c:v>223675</c:v>
                </c:pt>
                <c:pt idx="32">
                  <c:v>222925</c:v>
                </c:pt>
                <c:pt idx="33">
                  <c:v>221765</c:v>
                </c:pt>
                <c:pt idx="34">
                  <c:v>220982</c:v>
                </c:pt>
                <c:pt idx="35">
                  <c:v>219372</c:v>
                </c:pt>
                <c:pt idx="36">
                  <c:v>218264</c:v>
                </c:pt>
                <c:pt idx="37">
                  <c:v>216330</c:v>
                </c:pt>
                <c:pt idx="38">
                  <c:v>214964</c:v>
                </c:pt>
                <c:pt idx="39">
                  <c:v>212577</c:v>
                </c:pt>
                <c:pt idx="40">
                  <c:v>210885</c:v>
                </c:pt>
                <c:pt idx="41">
                  <c:v>208429</c:v>
                </c:pt>
                <c:pt idx="42">
                  <c:v>206428</c:v>
                </c:pt>
                <c:pt idx="43">
                  <c:v>202882</c:v>
                </c:pt>
                <c:pt idx="44">
                  <c:v>201169</c:v>
                </c:pt>
                <c:pt idx="45">
                  <c:v>198626</c:v>
                </c:pt>
                <c:pt idx="46">
                  <c:v>195444</c:v>
                </c:pt>
                <c:pt idx="47">
                  <c:v>193621</c:v>
                </c:pt>
                <c:pt idx="48">
                  <c:v>189746</c:v>
                </c:pt>
                <c:pt idx="49">
                  <c:v>187439</c:v>
                </c:pt>
                <c:pt idx="50">
                  <c:v>183438</c:v>
                </c:pt>
                <c:pt idx="51">
                  <c:v>180595</c:v>
                </c:pt>
                <c:pt idx="52">
                  <c:v>177910</c:v>
                </c:pt>
                <c:pt idx="53">
                  <c:v>174438</c:v>
                </c:pt>
                <c:pt idx="54">
                  <c:v>171849</c:v>
                </c:pt>
                <c:pt idx="55">
                  <c:v>168169</c:v>
                </c:pt>
                <c:pt idx="56">
                  <c:v>165475</c:v>
                </c:pt>
                <c:pt idx="57">
                  <c:v>161393</c:v>
                </c:pt>
                <c:pt idx="58">
                  <c:v>158938</c:v>
                </c:pt>
                <c:pt idx="59">
                  <c:v>155361</c:v>
                </c:pt>
                <c:pt idx="60">
                  <c:v>151615</c:v>
                </c:pt>
                <c:pt idx="61">
                  <c:v>149084</c:v>
                </c:pt>
                <c:pt idx="62">
                  <c:v>145203</c:v>
                </c:pt>
                <c:pt idx="63">
                  <c:v>142265</c:v>
                </c:pt>
                <c:pt idx="64">
                  <c:v>139552</c:v>
                </c:pt>
                <c:pt idx="65">
                  <c:v>136195</c:v>
                </c:pt>
                <c:pt idx="66">
                  <c:v>133708</c:v>
                </c:pt>
                <c:pt idx="67">
                  <c:v>130200</c:v>
                </c:pt>
                <c:pt idx="68">
                  <c:v>127211</c:v>
                </c:pt>
                <c:pt idx="69">
                  <c:v>125092</c:v>
                </c:pt>
                <c:pt idx="70">
                  <c:v>122252</c:v>
                </c:pt>
                <c:pt idx="71">
                  <c:v>119946</c:v>
                </c:pt>
                <c:pt idx="72">
                  <c:v>117635</c:v>
                </c:pt>
                <c:pt idx="73">
                  <c:v>115728</c:v>
                </c:pt>
                <c:pt idx="74">
                  <c:v>113650</c:v>
                </c:pt>
                <c:pt idx="75">
                  <c:v>111608</c:v>
                </c:pt>
                <c:pt idx="76">
                  <c:v>108685</c:v>
                </c:pt>
                <c:pt idx="77">
                  <c:v>107393</c:v>
                </c:pt>
                <c:pt idx="78">
                  <c:v>104941</c:v>
                </c:pt>
                <c:pt idx="79">
                  <c:v>102023</c:v>
                </c:pt>
                <c:pt idx="80">
                  <c:v>100177</c:v>
                </c:pt>
              </c:numCache>
            </c:numRef>
          </c:yVal>
          <c:smooth val="1"/>
        </c:ser>
        <c:axId val="23780589"/>
        <c:axId val="68955059"/>
      </c:scatterChart>
      <c:valAx>
        <c:axId val="23780589"/>
        <c:scaling>
          <c:orientation val="minMax"/>
          <c:max val="640"/>
          <c:min val="570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Times New Roman"/>
                  </a:rPr>
                  <a:t>Wavelength (nm)</a:t>
                </a:r>
              </a:p>
            </c:rich>
          </c:tx>
          <c:layout>
            <c:manualLayout>
              <c:xMode val="edge"/>
              <c:yMode val="edge"/>
              <c:x val="0.44406526607657"/>
              <c:y val="0.8985690235690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8955059"/>
        <c:crossesAt val="0"/>
        <c:crossBetween val="midCat"/>
      </c:valAx>
      <c:valAx>
        <c:axId val="6895505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Times New Roman"/>
                  </a:rPr>
                  <a:t>Fluorescence Intensity (cps)</a:t>
                </a:r>
              </a:p>
            </c:rich>
          </c:tx>
          <c:layout>
            <c:manualLayout>
              <c:xMode val="edge"/>
              <c:yMode val="edge"/>
              <c:x val="0.0133838114535566"/>
              <c:y val="-0.411531986531987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378058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220982621755"/>
          <c:y val="0.0181927831942909"/>
          <c:w val="0.970768075520275"/>
          <c:h val="0.981807216805709"/>
        </c:manualLayout>
      </c:layout>
      <c:scatterChart>
        <c:scatterStyle val="lineMarker"/>
        <c:varyColors val="0"/>
        <c:ser>
          <c:idx val="0"/>
          <c:order val="0"/>
          <c:tx>
            <c:strRef>
              <c:f>LIEXCI1!$J$93</c:f>
              <c:strCache>
                <c:ptCount val="1"/>
                <c:pt idx="0">
                  <c:v>f0/f-1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IEXCI1!$I$94:$I$103</c:f>
              <c:numCache>
                <c:formatCode>General</c:formatCode>
                <c:ptCount val="10"/>
                <c:pt idx="0">
                  <c:v>1E-006</c:v>
                </c:pt>
                <c:pt idx="1">
                  <c:v>2E-006</c:v>
                </c:pt>
                <c:pt idx="2">
                  <c:v>3E-006</c:v>
                </c:pt>
                <c:pt idx="3">
                  <c:v>4E-006</c:v>
                </c:pt>
                <c:pt idx="4">
                  <c:v>5E-006</c:v>
                </c:pt>
                <c:pt idx="5">
                  <c:v>6E-006</c:v>
                </c:pt>
                <c:pt idx="6">
                  <c:v>7E-006</c:v>
                </c:pt>
                <c:pt idx="7">
                  <c:v>8E-006</c:v>
                </c:pt>
                <c:pt idx="8">
                  <c:v>9E-006</c:v>
                </c:pt>
                <c:pt idx="9">
                  <c:v>1E-005</c:v>
                </c:pt>
              </c:numCache>
            </c:numRef>
          </c:xVal>
          <c:yVal>
            <c:numRef>
              <c:f>LIEXCI1!$J$94:$J$103</c:f>
              <c:numCache>
                <c:formatCode>General</c:formatCode>
                <c:ptCount val="10"/>
                <c:pt idx="0">
                  <c:v>0.0758454616293391</c:v>
                </c:pt>
                <c:pt idx="1">
                  <c:v>0.151949469677069</c:v>
                </c:pt>
                <c:pt idx="2">
                  <c:v>0.23371851161761</c:v>
                </c:pt>
                <c:pt idx="3">
                  <c:v>0.336682506845756</c:v>
                </c:pt>
                <c:pt idx="4">
                  <c:v>0.446777296874852</c:v>
                </c:pt>
                <c:pt idx="5">
                  <c:v>0.529185036978813</c:v>
                </c:pt>
                <c:pt idx="6">
                  <c:v>0.586164316346694</c:v>
                </c:pt>
                <c:pt idx="7">
                  <c:v>0.741463239973244</c:v>
                </c:pt>
                <c:pt idx="8">
                  <c:v>0.85788352383714</c:v>
                </c:pt>
                <c:pt idx="9">
                  <c:v>0.970735741294302</c:v>
                </c:pt>
              </c:numCache>
            </c:numRef>
          </c:yVal>
          <c:smooth val="0"/>
        </c:ser>
        <c:axId val="47729206"/>
        <c:axId val="22514110"/>
      </c:scatterChart>
      <c:valAx>
        <c:axId val="47729206"/>
        <c:scaling>
          <c:orientation val="minMax"/>
          <c:max val="1E-005"/>
          <c:min val="1E-006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514110"/>
        <c:crossesAt val="0"/>
        <c:crossBetween val="midCat"/>
      </c:valAx>
      <c:valAx>
        <c:axId val="2251411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72920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493560</xdr:colOff>
      <xdr:row>69</xdr:row>
      <xdr:rowOff>105120</xdr:rowOff>
    </xdr:from>
    <xdr:to>
      <xdr:col>23</xdr:col>
      <xdr:colOff>483840</xdr:colOff>
      <xdr:row>91</xdr:row>
      <xdr:rowOff>190440</xdr:rowOff>
    </xdr:to>
    <xdr:graphicFrame>
      <xdr:nvGraphicFramePr>
        <xdr:cNvPr id="0" name="Диаграмма 1"/>
        <xdr:cNvGraphicFramePr/>
      </xdr:nvGraphicFramePr>
      <xdr:xfrm>
        <a:off x="14439960" y="13392360"/>
        <a:ext cx="6751080" cy="427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532800</xdr:colOff>
      <xdr:row>70</xdr:row>
      <xdr:rowOff>152280</xdr:rowOff>
    </xdr:from>
    <xdr:to>
      <xdr:col>22</xdr:col>
      <xdr:colOff>533880</xdr:colOff>
      <xdr:row>78</xdr:row>
      <xdr:rowOff>67320</xdr:rowOff>
    </xdr:to>
    <xdr:cxnSp>
      <xdr:nvCxnSpPr>
        <xdr:cNvPr id="1" name="Прямая со стрелкой 3"/>
        <xdr:cNvCxnSpPr/>
      </xdr:nvCxnSpPr>
      <xdr:spPr>
        <a:xfrm>
          <a:off x="20274480" y="13630320"/>
          <a:ext cx="1440" cy="1439280"/>
        </a:xfrm>
        <a:prstGeom prst="straightConnector1">
          <a:avLst/>
        </a:prstGeom>
        <a:ln w="19080">
          <a:solidFill>
            <a:srgbClr val="000000"/>
          </a:solidFill>
          <a:miter/>
          <a:tailEnd len="med" type="triangle" w="med"/>
        </a:ln>
      </xdr:spPr>
    </xdr:cxnSp>
    <xdr:clientData/>
  </xdr:twoCellAnchor>
  <xdr:twoCellAnchor editAs="oneCell">
    <xdr:from>
      <xdr:col>21</xdr:col>
      <xdr:colOff>885600</xdr:colOff>
      <xdr:row>73</xdr:row>
      <xdr:rowOff>28440</xdr:rowOff>
    </xdr:from>
    <xdr:to>
      <xdr:col>22</xdr:col>
      <xdr:colOff>453600</xdr:colOff>
      <xdr:row>75</xdr:row>
      <xdr:rowOff>162360</xdr:rowOff>
    </xdr:to>
    <xdr:sp>
      <xdr:nvSpPr>
        <xdr:cNvPr id="2" name="TextBox 5"/>
        <xdr:cNvSpPr/>
      </xdr:nvSpPr>
      <xdr:spPr>
        <a:xfrm>
          <a:off x="19661400" y="14077800"/>
          <a:ext cx="533880" cy="514800"/>
        </a:xfrm>
        <a:prstGeom prst="rect">
          <a:avLst/>
        </a:prstGeom>
        <a:solidFill>
          <a:srgbClr val="ffffff"/>
        </a:solidFill>
        <a:ln w="9360">
          <a:solidFill>
            <a:srgbClr val="ffffff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Times New Roman"/>
            </a:rPr>
            <a:t>80%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653760</xdr:colOff>
      <xdr:row>92</xdr:row>
      <xdr:rowOff>181080</xdr:rowOff>
    </xdr:from>
    <xdr:to>
      <xdr:col>18</xdr:col>
      <xdr:colOff>604440</xdr:colOff>
      <xdr:row>111</xdr:row>
      <xdr:rowOff>142920</xdr:rowOff>
    </xdr:to>
    <xdr:graphicFrame>
      <xdr:nvGraphicFramePr>
        <xdr:cNvPr id="3" name="Chart 1"/>
        <xdr:cNvGraphicFramePr/>
      </xdr:nvGraphicFramePr>
      <xdr:xfrm>
        <a:off x="9771120" y="17849880"/>
        <a:ext cx="6711480" cy="358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56"/>
  <sheetViews>
    <sheetView showFormulas="false" showGridLines="true" showRowColHeaders="true" showZeros="true" rightToLeft="false" tabSelected="true" showOutlineSymbols="true" defaultGridColor="true" view="normal" topLeftCell="B80" colorId="64" zoomScale="106" zoomScaleNormal="106" zoomScalePageLayoutView="100" workbookViewId="0">
      <selection pane="topLeft" activeCell="O114" activeCellId="0" sqref="O114"/>
    </sheetView>
  </sheetViews>
  <sheetFormatPr defaultColWidth="8.96484375" defaultRowHeight="15" zeroHeight="false" outlineLevelRow="0" outlineLevelCol="0"/>
  <cols>
    <col collapsed="false" customWidth="true" hidden="false" outlineLevel="0" max="5" min="5" style="0" width="9.28"/>
    <col collapsed="false" customWidth="true" hidden="false" outlineLevel="0" max="6" min="6" style="0" width="15.7"/>
    <col collapsed="false" customWidth="true" hidden="false" outlineLevel="0" max="33" min="7" style="0" width="13.7"/>
  </cols>
  <sheetData>
    <row r="1" customFormat="false" ht="15" hidden="false" customHeight="false" outlineLevel="0" collapsed="false">
      <c r="A1" s="0" t="n">
        <v>81</v>
      </c>
      <c r="B1" s="0" t="s">
        <v>0</v>
      </c>
    </row>
    <row r="2" customFormat="false" ht="15" hidden="false" customHeight="false" outlineLevel="0" collapsed="false">
      <c r="A2" s="0" t="n">
        <v>570</v>
      </c>
      <c r="B2" s="0" t="s">
        <v>1</v>
      </c>
    </row>
    <row r="3" customFormat="false" ht="15" hidden="false" customHeight="false" outlineLevel="0" collapsed="false">
      <c r="A3" s="0" t="n">
        <v>650</v>
      </c>
      <c r="B3" s="0" t="s">
        <v>2</v>
      </c>
    </row>
    <row r="4" customFormat="false" ht="15" hidden="false" customHeight="false" outlineLevel="0" collapsed="false">
      <c r="A4" s="0" t="s">
        <v>3</v>
      </c>
      <c r="B4" s="0" t="s">
        <v>4</v>
      </c>
    </row>
    <row r="5" customFormat="false" ht="15" hidden="false" customHeight="false" outlineLevel="0" collapsed="false">
      <c r="A5" s="0" t="s">
        <v>3</v>
      </c>
      <c r="B5" s="0" t="s">
        <v>5</v>
      </c>
    </row>
    <row r="6" customFormat="false" ht="15" hidden="false" customHeight="false" outlineLevel="0" collapsed="false">
      <c r="B6" s="0" t="s">
        <v>6</v>
      </c>
      <c r="F6" s="0" t="n">
        <v>0</v>
      </c>
      <c r="G6" s="0" t="n">
        <v>1</v>
      </c>
      <c r="H6" s="0" t="n">
        <v>2</v>
      </c>
      <c r="I6" s="0" t="n">
        <v>3</v>
      </c>
      <c r="J6" s="0" t="n">
        <v>4</v>
      </c>
      <c r="K6" s="0" t="n">
        <v>5</v>
      </c>
      <c r="L6" s="0" t="n">
        <v>6</v>
      </c>
      <c r="M6" s="0" t="n">
        <v>7</v>
      </c>
      <c r="N6" s="0" t="n">
        <v>8</v>
      </c>
      <c r="O6" s="0" t="n">
        <v>9</v>
      </c>
      <c r="P6" s="0" t="n">
        <v>10</v>
      </c>
      <c r="Q6" s="0" t="n">
        <v>11</v>
      </c>
      <c r="R6" s="0" t="n">
        <v>12</v>
      </c>
      <c r="S6" s="0" t="n">
        <v>13</v>
      </c>
      <c r="T6" s="0" t="n">
        <v>14</v>
      </c>
      <c r="U6" s="0" t="n">
        <v>15</v>
      </c>
      <c r="V6" s="0" t="n">
        <v>16</v>
      </c>
      <c r="W6" s="0" t="n">
        <v>17</v>
      </c>
      <c r="X6" s="0" t="n">
        <v>18</v>
      </c>
      <c r="Y6" s="0" t="n">
        <v>19</v>
      </c>
      <c r="Z6" s="0" t="n">
        <v>20</v>
      </c>
      <c r="AA6" s="0" t="n">
        <v>21</v>
      </c>
      <c r="AB6" s="0" t="n">
        <v>22</v>
      </c>
      <c r="AC6" s="0" t="n">
        <v>23</v>
      </c>
      <c r="AD6" s="0" t="n">
        <v>24</v>
      </c>
      <c r="AE6" s="0" t="n">
        <v>25</v>
      </c>
      <c r="AF6" s="0" t="n">
        <v>26</v>
      </c>
      <c r="AG6" s="0" t="n">
        <v>27</v>
      </c>
    </row>
    <row r="7" customFormat="false" ht="15" hidden="false" customHeight="false" outlineLevel="0" collapsed="false">
      <c r="A7" s="0" t="n">
        <v>606738</v>
      </c>
      <c r="E7" s="0" t="n">
        <v>570</v>
      </c>
      <c r="F7" s="0" t="n">
        <v>606738</v>
      </c>
      <c r="G7" s="0" t="n">
        <v>566445</v>
      </c>
      <c r="H7" s="0" t="n">
        <v>526701</v>
      </c>
      <c r="I7" s="0" t="n">
        <v>493249</v>
      </c>
      <c r="J7" s="0" t="n">
        <v>454822</v>
      </c>
      <c r="K7" s="0" t="n">
        <v>421756</v>
      </c>
      <c r="L7" s="0" t="n">
        <v>401418</v>
      </c>
      <c r="M7" s="0" t="n">
        <v>374589</v>
      </c>
      <c r="N7" s="0" t="n">
        <v>354575</v>
      </c>
      <c r="O7" s="0" t="n">
        <v>336439</v>
      </c>
      <c r="P7" s="0" t="n">
        <v>317753</v>
      </c>
      <c r="Q7" s="0" t="n">
        <v>301352</v>
      </c>
      <c r="R7" s="0" t="n">
        <v>300857</v>
      </c>
      <c r="S7" s="0" t="n">
        <v>272193</v>
      </c>
      <c r="T7" s="0" t="n">
        <v>258795</v>
      </c>
      <c r="U7" s="0" t="n">
        <v>244541</v>
      </c>
      <c r="V7" s="0" t="n">
        <v>231306</v>
      </c>
      <c r="W7" s="0" t="n">
        <v>221198</v>
      </c>
      <c r="X7" s="0" t="n">
        <v>211942</v>
      </c>
      <c r="Y7" s="0" t="n">
        <v>197088</v>
      </c>
      <c r="Z7" s="0" t="n">
        <v>192667</v>
      </c>
      <c r="AA7" s="0" t="n">
        <v>183843</v>
      </c>
      <c r="AB7" s="0" t="n">
        <v>173769</v>
      </c>
      <c r="AC7" s="0" t="n">
        <v>167207</v>
      </c>
      <c r="AD7" s="0" t="n">
        <v>157258</v>
      </c>
      <c r="AE7" s="0" t="n">
        <v>151793</v>
      </c>
      <c r="AF7" s="0" t="n">
        <v>145223</v>
      </c>
      <c r="AG7" s="0" t="n">
        <v>150963</v>
      </c>
    </row>
    <row r="8" customFormat="false" ht="15" hidden="false" customHeight="false" outlineLevel="0" collapsed="false">
      <c r="A8" s="0" t="n">
        <v>635969</v>
      </c>
      <c r="E8" s="0" t="n">
        <v>571</v>
      </c>
      <c r="F8" s="0" t="n">
        <v>635969</v>
      </c>
      <c r="G8" s="0" t="n">
        <v>590602</v>
      </c>
      <c r="H8" s="0" t="n">
        <v>548456</v>
      </c>
      <c r="I8" s="0" t="n">
        <v>513938</v>
      </c>
      <c r="J8" s="0" t="n">
        <v>473736</v>
      </c>
      <c r="K8" s="0" t="n">
        <v>440991</v>
      </c>
      <c r="L8" s="0" t="n">
        <v>417569</v>
      </c>
      <c r="M8" s="0" t="n">
        <v>374589</v>
      </c>
      <c r="N8" s="0" t="n">
        <v>370084</v>
      </c>
      <c r="O8" s="0" t="n">
        <v>349978</v>
      </c>
      <c r="P8" s="0" t="n">
        <v>331751</v>
      </c>
      <c r="Q8" s="0" t="n">
        <v>313470</v>
      </c>
      <c r="R8" s="0" t="n">
        <v>311059</v>
      </c>
      <c r="S8" s="0" t="n">
        <v>281104</v>
      </c>
      <c r="T8" s="0" t="n">
        <v>268683</v>
      </c>
      <c r="U8" s="0" t="n">
        <v>252841</v>
      </c>
      <c r="V8" s="0" t="n">
        <v>241363</v>
      </c>
      <c r="W8" s="0" t="n">
        <v>230217</v>
      </c>
      <c r="X8" s="0" t="n">
        <v>218335</v>
      </c>
      <c r="Y8" s="0" t="n">
        <v>205422</v>
      </c>
      <c r="Z8" s="0" t="n">
        <v>198508</v>
      </c>
      <c r="AA8" s="0" t="n">
        <v>189276</v>
      </c>
      <c r="AB8" s="0" t="n">
        <v>179846</v>
      </c>
      <c r="AC8" s="0" t="n">
        <v>172957</v>
      </c>
      <c r="AD8" s="0" t="n">
        <v>162237</v>
      </c>
      <c r="AE8" s="0" t="n">
        <v>156652</v>
      </c>
      <c r="AF8" s="0" t="n">
        <v>149374</v>
      </c>
      <c r="AG8" s="0" t="n">
        <v>154306</v>
      </c>
    </row>
    <row r="9" customFormat="false" ht="15" hidden="false" customHeight="false" outlineLevel="0" collapsed="false">
      <c r="A9" s="0" t="n">
        <v>659689</v>
      </c>
      <c r="E9" s="0" t="n">
        <v>572</v>
      </c>
      <c r="F9" s="0" t="n">
        <v>659689</v>
      </c>
      <c r="G9" s="0" t="n">
        <v>616064</v>
      </c>
      <c r="H9" s="0" t="n">
        <v>571476</v>
      </c>
      <c r="I9" s="0" t="n">
        <v>537027</v>
      </c>
      <c r="J9" s="0" t="n">
        <v>494113</v>
      </c>
      <c r="K9" s="0" t="n">
        <v>459445</v>
      </c>
      <c r="L9" s="0" t="n">
        <v>435396</v>
      </c>
      <c r="M9" s="0" t="n">
        <v>374589</v>
      </c>
      <c r="N9" s="0" t="n">
        <v>385231</v>
      </c>
      <c r="O9" s="0" t="n">
        <v>363622</v>
      </c>
      <c r="P9" s="0" t="n">
        <v>345001</v>
      </c>
      <c r="Q9" s="0" t="n">
        <v>326074</v>
      </c>
      <c r="R9" s="0" t="n">
        <v>321987</v>
      </c>
      <c r="S9" s="0" t="n">
        <v>293340</v>
      </c>
      <c r="T9" s="0" t="n">
        <v>279233</v>
      </c>
      <c r="U9" s="0" t="n">
        <v>263322</v>
      </c>
      <c r="V9" s="0" t="n">
        <v>249628</v>
      </c>
      <c r="W9" s="0" t="n">
        <v>238406</v>
      </c>
      <c r="X9" s="0" t="n">
        <v>227962</v>
      </c>
      <c r="Y9" s="0" t="n">
        <v>213270</v>
      </c>
      <c r="Z9" s="0" t="n">
        <v>205622</v>
      </c>
      <c r="AA9" s="0" t="n">
        <v>195838</v>
      </c>
      <c r="AB9" s="0" t="n">
        <v>184333</v>
      </c>
      <c r="AC9" s="0" t="n">
        <v>178725</v>
      </c>
      <c r="AD9" s="0" t="n">
        <v>167928</v>
      </c>
      <c r="AE9" s="0" t="n">
        <v>161373</v>
      </c>
      <c r="AF9" s="0" t="n">
        <v>154849</v>
      </c>
      <c r="AG9" s="0" t="n">
        <v>159433</v>
      </c>
    </row>
    <row r="10" customFormat="false" ht="15" hidden="false" customHeight="false" outlineLevel="0" collapsed="false">
      <c r="A10" s="0" t="n">
        <v>686404</v>
      </c>
      <c r="E10" s="0" t="n">
        <v>573</v>
      </c>
      <c r="F10" s="0" t="n">
        <v>686404</v>
      </c>
      <c r="G10" s="0" t="n">
        <v>642852</v>
      </c>
      <c r="H10" s="0" t="n">
        <v>594368</v>
      </c>
      <c r="I10" s="0" t="n">
        <v>556698</v>
      </c>
      <c r="J10" s="0" t="n">
        <v>514400</v>
      </c>
      <c r="K10" s="0" t="n">
        <v>476207</v>
      </c>
      <c r="L10" s="0" t="n">
        <v>452680</v>
      </c>
      <c r="M10" s="0" t="n">
        <v>374589</v>
      </c>
      <c r="N10" s="0" t="n">
        <v>399663</v>
      </c>
      <c r="O10" s="0" t="n">
        <v>377939</v>
      </c>
      <c r="P10" s="0" t="n">
        <v>357921</v>
      </c>
      <c r="Q10" s="0" t="n">
        <v>338605</v>
      </c>
      <c r="R10" s="0" t="n">
        <v>332536</v>
      </c>
      <c r="S10" s="0" t="n">
        <v>302708</v>
      </c>
      <c r="T10" s="0" t="n">
        <v>288796</v>
      </c>
      <c r="U10" s="0" t="n">
        <v>272323</v>
      </c>
      <c r="V10" s="0" t="n">
        <v>258021</v>
      </c>
      <c r="W10" s="0" t="n">
        <v>245898</v>
      </c>
      <c r="X10" s="0" t="n">
        <v>234553</v>
      </c>
      <c r="Y10" s="0" t="n">
        <v>218911</v>
      </c>
      <c r="Z10" s="0" t="n">
        <v>211813</v>
      </c>
      <c r="AA10" s="0" t="n">
        <v>201722</v>
      </c>
      <c r="AB10" s="0" t="n">
        <v>190462</v>
      </c>
      <c r="AC10" s="0" t="n">
        <v>183877</v>
      </c>
      <c r="AD10" s="0" t="n">
        <v>171993</v>
      </c>
      <c r="AE10" s="0" t="n">
        <v>165409</v>
      </c>
      <c r="AF10" s="0" t="n">
        <v>158335</v>
      </c>
      <c r="AG10" s="0" t="n">
        <v>163944</v>
      </c>
    </row>
    <row r="11" customFormat="false" ht="15" hidden="false" customHeight="false" outlineLevel="0" collapsed="false">
      <c r="A11" s="0" t="n">
        <v>712186</v>
      </c>
      <c r="E11" s="0" t="n">
        <v>574</v>
      </c>
      <c r="F11" s="0" t="n">
        <v>712186</v>
      </c>
      <c r="G11" s="0" t="n">
        <v>664409</v>
      </c>
      <c r="H11" s="0" t="n">
        <v>616243</v>
      </c>
      <c r="I11" s="0" t="n">
        <v>576661</v>
      </c>
      <c r="J11" s="0" t="n">
        <v>533235</v>
      </c>
      <c r="K11" s="0" t="n">
        <v>494481</v>
      </c>
      <c r="L11" s="0" t="n">
        <v>468643</v>
      </c>
      <c r="M11" s="0" t="n">
        <v>374589</v>
      </c>
      <c r="N11" s="0" t="n">
        <v>412850</v>
      </c>
      <c r="O11" s="0" t="n">
        <v>391312</v>
      </c>
      <c r="P11" s="0" t="n">
        <v>370167</v>
      </c>
      <c r="Q11" s="0" t="n">
        <v>349611</v>
      </c>
      <c r="R11" s="0" t="n">
        <v>341662</v>
      </c>
      <c r="S11" s="0" t="n">
        <v>313802</v>
      </c>
      <c r="T11" s="0" t="n">
        <v>298269</v>
      </c>
      <c r="U11" s="0" t="n">
        <v>282464</v>
      </c>
      <c r="V11" s="0" t="n">
        <v>266499</v>
      </c>
      <c r="W11" s="0" t="n">
        <v>253225</v>
      </c>
      <c r="X11" s="0" t="n">
        <v>241684</v>
      </c>
      <c r="Y11" s="0" t="n">
        <v>226781</v>
      </c>
      <c r="Z11" s="0" t="n">
        <v>219591</v>
      </c>
      <c r="AA11" s="0" t="n">
        <v>208038</v>
      </c>
      <c r="AB11" s="0" t="n">
        <v>196919</v>
      </c>
      <c r="AC11" s="0" t="n">
        <v>187948</v>
      </c>
      <c r="AD11" s="0" t="n">
        <v>177361</v>
      </c>
      <c r="AE11" s="0" t="n">
        <v>170997</v>
      </c>
      <c r="AF11" s="0" t="n">
        <v>162769</v>
      </c>
      <c r="AG11" s="0" t="n">
        <v>167509</v>
      </c>
    </row>
    <row r="12" customFormat="false" ht="15" hidden="false" customHeight="false" outlineLevel="0" collapsed="false">
      <c r="A12" s="0" t="n">
        <v>735726</v>
      </c>
      <c r="E12" s="0" t="n">
        <v>575</v>
      </c>
      <c r="F12" s="0" t="n">
        <v>735726</v>
      </c>
      <c r="G12" s="0" t="n">
        <v>685197</v>
      </c>
      <c r="H12" s="0" t="n">
        <v>637132</v>
      </c>
      <c r="I12" s="0" t="n">
        <v>598528</v>
      </c>
      <c r="J12" s="0" t="n">
        <v>550866</v>
      </c>
      <c r="K12" s="0" t="n">
        <v>511973</v>
      </c>
      <c r="L12" s="0" t="n">
        <v>484021</v>
      </c>
      <c r="M12" s="0" t="n">
        <v>374589</v>
      </c>
      <c r="N12" s="0" t="n">
        <v>427430</v>
      </c>
      <c r="O12" s="0" t="n">
        <v>404324</v>
      </c>
      <c r="P12" s="0" t="n">
        <v>382758</v>
      </c>
      <c r="Q12" s="0" t="n">
        <v>360854</v>
      </c>
      <c r="R12" s="0" t="n">
        <v>353437</v>
      </c>
      <c r="S12" s="0" t="n">
        <v>322848</v>
      </c>
      <c r="T12" s="0" t="n">
        <v>306891</v>
      </c>
      <c r="U12" s="0" t="n">
        <v>290517</v>
      </c>
      <c r="V12" s="0" t="n">
        <v>274487</v>
      </c>
      <c r="W12" s="0" t="n">
        <v>260379</v>
      </c>
      <c r="X12" s="0" t="n">
        <v>248847</v>
      </c>
      <c r="Y12" s="0" t="n">
        <v>232156</v>
      </c>
      <c r="Z12" s="0" t="n">
        <v>225023</v>
      </c>
      <c r="AA12" s="0" t="n">
        <v>214191</v>
      </c>
      <c r="AB12" s="0" t="n">
        <v>201117</v>
      </c>
      <c r="AC12" s="0" t="n">
        <v>193866</v>
      </c>
      <c r="AD12" s="0" t="n">
        <v>182389</v>
      </c>
      <c r="AE12" s="0" t="n">
        <v>175498</v>
      </c>
      <c r="AF12" s="0" t="n">
        <v>167026</v>
      </c>
      <c r="AG12" s="0" t="n">
        <v>171455</v>
      </c>
    </row>
    <row r="13" customFormat="false" ht="15" hidden="false" customHeight="false" outlineLevel="0" collapsed="false">
      <c r="A13" s="0" t="n">
        <v>762991</v>
      </c>
      <c r="E13" s="0" t="n">
        <v>576</v>
      </c>
      <c r="F13" s="0" t="n">
        <v>762991</v>
      </c>
      <c r="G13" s="0" t="n">
        <v>708033</v>
      </c>
      <c r="H13" s="0" t="n">
        <v>658417</v>
      </c>
      <c r="I13" s="0" t="n">
        <v>617979</v>
      </c>
      <c r="J13" s="0" t="n">
        <v>570694</v>
      </c>
      <c r="K13" s="0" t="n">
        <v>527349</v>
      </c>
      <c r="L13" s="0" t="n">
        <v>499817</v>
      </c>
      <c r="M13" s="0" t="n">
        <v>374589</v>
      </c>
      <c r="N13" s="0" t="n">
        <v>441157</v>
      </c>
      <c r="O13" s="0" t="n">
        <v>415899</v>
      </c>
      <c r="P13" s="0" t="n">
        <v>393699</v>
      </c>
      <c r="Q13" s="0" t="n">
        <v>372242</v>
      </c>
      <c r="R13" s="0" t="n">
        <v>362684</v>
      </c>
      <c r="S13" s="0" t="n">
        <v>332891</v>
      </c>
      <c r="T13" s="0" t="n">
        <v>315586</v>
      </c>
      <c r="U13" s="0" t="n">
        <v>298137</v>
      </c>
      <c r="V13" s="0" t="n">
        <v>282473</v>
      </c>
      <c r="W13" s="0" t="n">
        <v>268089</v>
      </c>
      <c r="X13" s="0" t="n">
        <v>255835</v>
      </c>
      <c r="Y13" s="0" t="n">
        <v>239189</v>
      </c>
      <c r="Z13" s="0" t="n">
        <v>230970</v>
      </c>
      <c r="AA13" s="0" t="n">
        <v>219498</v>
      </c>
      <c r="AB13" s="0" t="n">
        <v>206842</v>
      </c>
      <c r="AC13" s="0" t="n">
        <v>198176</v>
      </c>
      <c r="AD13" s="0" t="n">
        <v>186611</v>
      </c>
      <c r="AE13" s="0" t="n">
        <v>178758</v>
      </c>
      <c r="AF13" s="0" t="n">
        <v>171693</v>
      </c>
      <c r="AG13" s="0" t="n">
        <v>176148</v>
      </c>
    </row>
    <row r="14" customFormat="false" ht="15" hidden="false" customHeight="false" outlineLevel="0" collapsed="false">
      <c r="A14" s="0" t="n">
        <v>784764</v>
      </c>
      <c r="E14" s="0" t="n">
        <v>577</v>
      </c>
      <c r="F14" s="0" t="n">
        <v>784764</v>
      </c>
      <c r="G14" s="0" t="n">
        <v>728021</v>
      </c>
      <c r="H14" s="0" t="n">
        <v>677437</v>
      </c>
      <c r="I14" s="0" t="n">
        <v>635429</v>
      </c>
      <c r="J14" s="0" t="n">
        <v>586681</v>
      </c>
      <c r="K14" s="0" t="n">
        <v>542253</v>
      </c>
      <c r="L14" s="0" t="n">
        <v>514057</v>
      </c>
      <c r="M14" s="0" t="n">
        <v>374589</v>
      </c>
      <c r="N14" s="0" t="n">
        <v>453648</v>
      </c>
      <c r="O14" s="0" t="n">
        <v>427544</v>
      </c>
      <c r="P14" s="0" t="n">
        <v>404883</v>
      </c>
      <c r="Q14" s="0" t="n">
        <v>382290</v>
      </c>
      <c r="R14" s="0" t="n">
        <v>372321</v>
      </c>
      <c r="S14" s="0" t="n">
        <v>341453</v>
      </c>
      <c r="T14" s="0" t="n">
        <v>324690</v>
      </c>
      <c r="U14" s="0" t="n">
        <v>306593</v>
      </c>
      <c r="V14" s="0" t="n">
        <v>290014</v>
      </c>
      <c r="W14" s="0" t="n">
        <v>275442</v>
      </c>
      <c r="X14" s="0" t="n">
        <v>261872</v>
      </c>
      <c r="Y14" s="0" t="n">
        <v>244985</v>
      </c>
      <c r="Z14" s="0" t="n">
        <v>235922</v>
      </c>
      <c r="AA14" s="0" t="n">
        <v>224580</v>
      </c>
      <c r="AB14" s="0" t="n">
        <v>211236</v>
      </c>
      <c r="AC14" s="0" t="n">
        <v>203333</v>
      </c>
      <c r="AD14" s="0" t="n">
        <v>190200</v>
      </c>
      <c r="AE14" s="0" t="n">
        <v>183952</v>
      </c>
      <c r="AF14" s="0" t="n">
        <v>174952</v>
      </c>
      <c r="AG14" s="0" t="n">
        <v>179737</v>
      </c>
    </row>
    <row r="15" customFormat="false" ht="15" hidden="false" customHeight="false" outlineLevel="0" collapsed="false">
      <c r="A15" s="0" t="n">
        <v>804040</v>
      </c>
      <c r="E15" s="0" t="n">
        <v>578</v>
      </c>
      <c r="F15" s="0" t="n">
        <v>804040</v>
      </c>
      <c r="G15" s="0" t="n">
        <v>748028</v>
      </c>
      <c r="H15" s="0" t="n">
        <v>695393</v>
      </c>
      <c r="I15" s="0" t="n">
        <v>652244</v>
      </c>
      <c r="J15" s="0" t="n">
        <v>602225</v>
      </c>
      <c r="K15" s="0" t="n">
        <v>556300</v>
      </c>
      <c r="L15" s="0" t="n">
        <v>526974</v>
      </c>
      <c r="M15" s="0" t="n">
        <v>374589</v>
      </c>
      <c r="N15" s="0" t="n">
        <v>464456</v>
      </c>
      <c r="O15" s="0" t="n">
        <v>439448</v>
      </c>
      <c r="P15" s="0" t="n">
        <v>414496</v>
      </c>
      <c r="Q15" s="0" t="n">
        <v>391374</v>
      </c>
      <c r="R15" s="0" t="n">
        <v>379521</v>
      </c>
      <c r="S15" s="0" t="n">
        <v>350077</v>
      </c>
      <c r="T15" s="0" t="n">
        <v>331189</v>
      </c>
      <c r="U15" s="0" t="n">
        <v>312610</v>
      </c>
      <c r="V15" s="0" t="n">
        <v>297212</v>
      </c>
      <c r="W15" s="0" t="n">
        <v>281585</v>
      </c>
      <c r="X15" s="0" t="n">
        <v>267076</v>
      </c>
      <c r="Y15" s="0" t="n">
        <v>249485</v>
      </c>
      <c r="Z15" s="0" t="n">
        <v>241779</v>
      </c>
      <c r="AA15" s="0" t="n">
        <v>229324</v>
      </c>
      <c r="AB15" s="0" t="n">
        <v>216418</v>
      </c>
      <c r="AC15" s="0" t="n">
        <v>208026</v>
      </c>
      <c r="AD15" s="0" t="n">
        <v>194731</v>
      </c>
      <c r="AE15" s="0" t="n">
        <v>187013</v>
      </c>
      <c r="AF15" s="0" t="n">
        <v>178399</v>
      </c>
      <c r="AG15" s="0" t="n">
        <v>183301</v>
      </c>
    </row>
    <row r="16" customFormat="false" ht="15" hidden="false" customHeight="false" outlineLevel="0" collapsed="false">
      <c r="A16" s="0" t="n">
        <v>825501</v>
      </c>
      <c r="E16" s="0" t="n">
        <v>579</v>
      </c>
      <c r="F16" s="0" t="n">
        <v>825501</v>
      </c>
      <c r="G16" s="0" t="n">
        <v>768943</v>
      </c>
      <c r="H16" s="0" t="n">
        <v>714094</v>
      </c>
      <c r="I16" s="0" t="n">
        <v>667874</v>
      </c>
      <c r="J16" s="0" t="n">
        <v>616946</v>
      </c>
      <c r="K16" s="0" t="n">
        <v>572336</v>
      </c>
      <c r="L16" s="0" t="n">
        <v>540241</v>
      </c>
      <c r="M16" s="0" t="n">
        <v>374589</v>
      </c>
      <c r="N16" s="0" t="n">
        <v>477867</v>
      </c>
      <c r="O16" s="0" t="n">
        <v>449385</v>
      </c>
      <c r="P16" s="0" t="n">
        <v>426004</v>
      </c>
      <c r="Q16" s="0" t="n">
        <v>402023</v>
      </c>
      <c r="R16" s="0" t="n">
        <v>388805</v>
      </c>
      <c r="S16" s="0" t="n">
        <v>358514</v>
      </c>
      <c r="T16" s="0" t="n">
        <v>340066</v>
      </c>
      <c r="U16" s="0" t="n">
        <v>321120</v>
      </c>
      <c r="V16" s="0" t="n">
        <v>302898</v>
      </c>
      <c r="W16" s="0" t="n">
        <v>288480</v>
      </c>
      <c r="X16" s="0" t="n">
        <v>273963</v>
      </c>
      <c r="Y16" s="0" t="n">
        <v>255463</v>
      </c>
      <c r="Z16" s="0" t="n">
        <v>247806</v>
      </c>
      <c r="AA16" s="0" t="n">
        <v>235301</v>
      </c>
      <c r="AB16" s="0" t="n">
        <v>219992</v>
      </c>
      <c r="AC16" s="0" t="n">
        <v>211464</v>
      </c>
      <c r="AD16" s="0" t="n">
        <v>198282</v>
      </c>
      <c r="AE16" s="0" t="n">
        <v>190276</v>
      </c>
      <c r="AF16" s="0" t="n">
        <v>182237</v>
      </c>
      <c r="AG16" s="0" t="n">
        <v>186840</v>
      </c>
    </row>
    <row r="17" customFormat="false" ht="15" hidden="false" customHeight="false" outlineLevel="0" collapsed="false">
      <c r="A17" s="0" t="n">
        <v>844208</v>
      </c>
      <c r="E17" s="0" t="n">
        <v>580</v>
      </c>
      <c r="F17" s="0" t="n">
        <v>844208</v>
      </c>
      <c r="G17" s="0" t="n">
        <v>787327</v>
      </c>
      <c r="H17" s="0" t="n">
        <v>732519</v>
      </c>
      <c r="I17" s="0" t="n">
        <v>685264</v>
      </c>
      <c r="J17" s="0" t="n">
        <v>634272</v>
      </c>
      <c r="K17" s="0" t="n">
        <v>585707</v>
      </c>
      <c r="L17" s="0" t="n">
        <v>555597</v>
      </c>
      <c r="M17" s="0" t="n">
        <v>374589</v>
      </c>
      <c r="N17" s="0" t="n">
        <v>488450</v>
      </c>
      <c r="O17" s="0" t="n">
        <v>460712</v>
      </c>
      <c r="P17" s="0" t="n">
        <v>435068</v>
      </c>
      <c r="Q17" s="0" t="n">
        <v>411781</v>
      </c>
      <c r="R17" s="0" t="n">
        <v>396996</v>
      </c>
      <c r="S17" s="0" t="n">
        <v>365610</v>
      </c>
      <c r="T17" s="0" t="n">
        <v>348050</v>
      </c>
      <c r="U17" s="0" t="n">
        <v>327209</v>
      </c>
      <c r="V17" s="0" t="n">
        <v>311199</v>
      </c>
      <c r="W17" s="0" t="n">
        <v>293394</v>
      </c>
      <c r="X17" s="0" t="n">
        <v>279923</v>
      </c>
      <c r="Y17" s="0" t="n">
        <v>261173</v>
      </c>
      <c r="Z17" s="0" t="n">
        <v>252914</v>
      </c>
      <c r="AA17" s="0" t="n">
        <v>239869</v>
      </c>
      <c r="AB17" s="0" t="n">
        <v>224867</v>
      </c>
      <c r="AC17" s="0" t="n">
        <v>216289</v>
      </c>
      <c r="AD17" s="0" t="n">
        <v>202055</v>
      </c>
      <c r="AE17" s="0" t="n">
        <v>194241</v>
      </c>
      <c r="AF17" s="0" t="n">
        <v>185174</v>
      </c>
      <c r="AG17" s="0" t="n">
        <v>190100</v>
      </c>
    </row>
    <row r="18" customFormat="false" ht="15" hidden="false" customHeight="false" outlineLevel="0" collapsed="false">
      <c r="A18" s="0" t="n">
        <v>865712</v>
      </c>
      <c r="E18" s="0" t="n">
        <v>581</v>
      </c>
      <c r="F18" s="0" t="n">
        <v>865712</v>
      </c>
      <c r="G18" s="0" t="n">
        <v>805533</v>
      </c>
      <c r="H18" s="0" t="n">
        <v>750023</v>
      </c>
      <c r="I18" s="0" t="n">
        <v>701729</v>
      </c>
      <c r="J18" s="0" t="n">
        <v>648794</v>
      </c>
      <c r="K18" s="0" t="n">
        <v>601478</v>
      </c>
      <c r="L18" s="0" t="n">
        <v>567273</v>
      </c>
      <c r="M18" s="0" t="n">
        <v>374589</v>
      </c>
      <c r="N18" s="0" t="n">
        <v>498605</v>
      </c>
      <c r="O18" s="0" t="n">
        <v>472850</v>
      </c>
      <c r="P18" s="0" t="n">
        <v>444471</v>
      </c>
      <c r="Q18" s="0" t="n">
        <v>420798</v>
      </c>
      <c r="R18" s="0" t="n">
        <v>405234</v>
      </c>
      <c r="S18" s="0" t="n">
        <v>373244</v>
      </c>
      <c r="T18" s="0" t="n">
        <v>354992</v>
      </c>
      <c r="U18" s="0" t="n">
        <v>334802</v>
      </c>
      <c r="V18" s="0" t="n">
        <v>316855</v>
      </c>
      <c r="W18" s="0" t="n">
        <v>300390</v>
      </c>
      <c r="X18" s="0" t="n">
        <v>284951</v>
      </c>
      <c r="Y18" s="0" t="n">
        <v>266362</v>
      </c>
      <c r="Z18" s="0" t="n">
        <v>257211</v>
      </c>
      <c r="AA18" s="0" t="n">
        <v>244821</v>
      </c>
      <c r="AB18" s="0" t="n">
        <v>230252</v>
      </c>
      <c r="AC18" s="0" t="n">
        <v>220050</v>
      </c>
      <c r="AD18" s="0" t="n">
        <v>205570</v>
      </c>
      <c r="AE18" s="0" t="n">
        <v>197697</v>
      </c>
      <c r="AF18" s="0" t="n">
        <v>189402</v>
      </c>
      <c r="AG18" s="0" t="n">
        <v>193574</v>
      </c>
    </row>
    <row r="19" customFormat="false" ht="15" hidden="false" customHeight="false" outlineLevel="0" collapsed="false">
      <c r="A19" s="0" t="n">
        <v>884523</v>
      </c>
      <c r="E19" s="0" t="n">
        <v>582</v>
      </c>
      <c r="F19" s="0" t="n">
        <v>884523</v>
      </c>
      <c r="G19" s="0" t="n">
        <v>825557</v>
      </c>
      <c r="H19" s="0" t="n">
        <v>764568</v>
      </c>
      <c r="I19" s="0" t="n">
        <v>718425</v>
      </c>
      <c r="J19" s="0" t="n">
        <v>662246</v>
      </c>
      <c r="K19" s="0" t="n">
        <v>613238</v>
      </c>
      <c r="L19" s="0" t="n">
        <v>579408</v>
      </c>
      <c r="M19" s="0" t="n">
        <v>374589</v>
      </c>
      <c r="N19" s="0" t="n">
        <v>509094</v>
      </c>
      <c r="O19" s="0" t="n">
        <v>480772</v>
      </c>
      <c r="P19" s="0" t="n">
        <v>455363</v>
      </c>
      <c r="Q19" s="0" t="n">
        <v>428802</v>
      </c>
      <c r="R19" s="0" t="n">
        <v>414228</v>
      </c>
      <c r="S19" s="0" t="n">
        <v>381979</v>
      </c>
      <c r="T19" s="0" t="n">
        <v>362918</v>
      </c>
      <c r="U19" s="0" t="n">
        <v>341888</v>
      </c>
      <c r="V19" s="0" t="n">
        <v>323839</v>
      </c>
      <c r="W19" s="0" t="n">
        <v>305795</v>
      </c>
      <c r="X19" s="0" t="n">
        <v>290220</v>
      </c>
      <c r="Y19" s="0" t="n">
        <v>270155</v>
      </c>
      <c r="Z19" s="0" t="n">
        <v>261280</v>
      </c>
      <c r="AA19" s="0" t="n">
        <v>249547</v>
      </c>
      <c r="AB19" s="0" t="n">
        <v>234040</v>
      </c>
      <c r="AC19" s="0" t="n">
        <v>223559</v>
      </c>
      <c r="AD19" s="0" t="n">
        <v>209656</v>
      </c>
      <c r="AE19" s="0" t="n">
        <v>202130</v>
      </c>
      <c r="AF19" s="0" t="n">
        <v>192111</v>
      </c>
      <c r="AG19" s="0" t="n">
        <v>196478</v>
      </c>
    </row>
    <row r="20" customFormat="false" ht="15" hidden="false" customHeight="false" outlineLevel="0" collapsed="false">
      <c r="A20" s="0" t="n">
        <v>905077</v>
      </c>
      <c r="E20" s="0" t="n">
        <v>583</v>
      </c>
      <c r="F20" s="0" t="n">
        <v>905077</v>
      </c>
      <c r="G20" s="0" t="n">
        <v>840716</v>
      </c>
      <c r="H20" s="0" t="n">
        <v>781891</v>
      </c>
      <c r="I20" s="0" t="n">
        <v>731638</v>
      </c>
      <c r="J20" s="0" t="n">
        <v>676372</v>
      </c>
      <c r="K20" s="0" t="n">
        <v>624084</v>
      </c>
      <c r="L20" s="0" t="n">
        <v>590529</v>
      </c>
      <c r="M20" s="0" t="n">
        <v>374589</v>
      </c>
      <c r="N20" s="0" t="n">
        <v>519260</v>
      </c>
      <c r="O20" s="0" t="n">
        <v>490204</v>
      </c>
      <c r="P20" s="0" t="n">
        <v>462078</v>
      </c>
      <c r="Q20" s="0" t="n">
        <v>437628</v>
      </c>
      <c r="R20" s="0" t="n">
        <v>420895</v>
      </c>
      <c r="S20" s="0" t="n">
        <v>389998</v>
      </c>
      <c r="T20" s="0" t="n">
        <v>368850</v>
      </c>
      <c r="U20" s="0" t="n">
        <v>347957</v>
      </c>
      <c r="V20" s="0" t="n">
        <v>327975</v>
      </c>
      <c r="W20" s="0" t="n">
        <v>311448</v>
      </c>
      <c r="X20" s="0" t="n">
        <v>295522</v>
      </c>
      <c r="Y20" s="0" t="n">
        <v>275454</v>
      </c>
      <c r="Z20" s="0" t="n">
        <v>266407</v>
      </c>
      <c r="AA20" s="0" t="n">
        <v>252882</v>
      </c>
      <c r="AB20" s="0" t="n">
        <v>238053</v>
      </c>
      <c r="AC20" s="0" t="n">
        <v>228083</v>
      </c>
      <c r="AD20" s="0" t="n">
        <v>213285</v>
      </c>
      <c r="AE20" s="0" t="n">
        <v>205164</v>
      </c>
      <c r="AF20" s="0" t="n">
        <v>196477</v>
      </c>
      <c r="AG20" s="0" t="n">
        <v>198656</v>
      </c>
    </row>
    <row r="21" customFormat="false" ht="15" hidden="false" customHeight="false" outlineLevel="0" collapsed="false">
      <c r="A21" s="0" t="n">
        <v>921767</v>
      </c>
      <c r="E21" s="0" t="n">
        <v>584</v>
      </c>
      <c r="F21" s="0" t="n">
        <v>921767</v>
      </c>
      <c r="G21" s="0" t="n">
        <v>855242</v>
      </c>
      <c r="H21" s="0" t="n">
        <v>797324</v>
      </c>
      <c r="I21" s="0" t="n">
        <v>745814</v>
      </c>
      <c r="J21" s="0" t="n">
        <v>689297</v>
      </c>
      <c r="K21" s="0" t="n">
        <v>636148</v>
      </c>
      <c r="L21" s="0" t="n">
        <v>603907</v>
      </c>
      <c r="M21" s="0" t="n">
        <v>374589</v>
      </c>
      <c r="N21" s="0" t="n">
        <v>529184</v>
      </c>
      <c r="O21" s="0" t="n">
        <v>499861</v>
      </c>
      <c r="P21" s="0" t="n">
        <v>471311</v>
      </c>
      <c r="Q21" s="0" t="n">
        <v>444820</v>
      </c>
      <c r="R21" s="0" t="n">
        <v>428797</v>
      </c>
      <c r="S21" s="0" t="n">
        <v>394985</v>
      </c>
      <c r="T21" s="0" t="n">
        <v>374647</v>
      </c>
      <c r="U21" s="0" t="n">
        <v>353544</v>
      </c>
      <c r="V21" s="0" t="n">
        <v>335066</v>
      </c>
      <c r="W21" s="0" t="n">
        <v>316430</v>
      </c>
      <c r="X21" s="0" t="n">
        <v>300619</v>
      </c>
      <c r="Y21" s="0" t="n">
        <v>279339</v>
      </c>
      <c r="Z21" s="0" t="n">
        <v>269824</v>
      </c>
      <c r="AA21" s="0" t="n">
        <v>257953</v>
      </c>
      <c r="AB21" s="0" t="n">
        <v>241444</v>
      </c>
      <c r="AC21" s="0" t="n">
        <v>231727</v>
      </c>
      <c r="AD21" s="0" t="n">
        <v>215130</v>
      </c>
      <c r="AE21" s="0" t="n">
        <v>208414</v>
      </c>
      <c r="AF21" s="0" t="n">
        <v>198945</v>
      </c>
      <c r="AG21" s="0" t="n">
        <v>202489</v>
      </c>
    </row>
    <row r="22" customFormat="false" ht="15" hidden="false" customHeight="false" outlineLevel="0" collapsed="false">
      <c r="A22" s="0" t="n">
        <v>938395</v>
      </c>
      <c r="E22" s="0" t="n">
        <v>585</v>
      </c>
      <c r="F22" s="0" t="n">
        <v>938395</v>
      </c>
      <c r="G22" s="0" t="n">
        <v>871869</v>
      </c>
      <c r="H22" s="0" t="n">
        <v>811509</v>
      </c>
      <c r="I22" s="0" t="n">
        <v>759750</v>
      </c>
      <c r="J22" s="0" t="n">
        <v>702163</v>
      </c>
      <c r="K22" s="0" t="n">
        <v>649860</v>
      </c>
      <c r="L22" s="0" t="n">
        <v>614208</v>
      </c>
      <c r="M22" s="0" t="n">
        <v>374589</v>
      </c>
      <c r="N22" s="0" t="n">
        <v>540027</v>
      </c>
      <c r="O22" s="0" t="n">
        <v>507902</v>
      </c>
      <c r="P22" s="0" t="n">
        <v>481049</v>
      </c>
      <c r="Q22" s="0" t="n">
        <v>452629</v>
      </c>
      <c r="R22" s="0" t="n">
        <v>435544</v>
      </c>
      <c r="S22" s="0" t="n">
        <v>402486</v>
      </c>
      <c r="T22" s="0" t="n">
        <v>381875</v>
      </c>
      <c r="U22" s="0" t="n">
        <v>359007</v>
      </c>
      <c r="V22" s="0" t="n">
        <v>340571</v>
      </c>
      <c r="W22" s="0" t="n">
        <v>322181</v>
      </c>
      <c r="X22" s="0" t="n">
        <v>305730</v>
      </c>
      <c r="Y22" s="0" t="n">
        <v>284828</v>
      </c>
      <c r="Z22" s="0" t="n">
        <v>274789</v>
      </c>
      <c r="AA22" s="0" t="n">
        <v>260808</v>
      </c>
      <c r="AB22" s="0" t="n">
        <v>245389</v>
      </c>
      <c r="AC22" s="0" t="n">
        <v>235280</v>
      </c>
      <c r="AD22" s="0" t="n">
        <v>219078</v>
      </c>
      <c r="AE22" s="0" t="n">
        <v>210802</v>
      </c>
      <c r="AF22" s="0" t="n">
        <v>202095</v>
      </c>
      <c r="AG22" s="0" t="n">
        <v>204569</v>
      </c>
    </row>
    <row r="23" customFormat="false" ht="15" hidden="false" customHeight="false" outlineLevel="0" collapsed="false">
      <c r="A23" s="0" t="n">
        <v>956121</v>
      </c>
      <c r="E23" s="0" t="n">
        <v>586</v>
      </c>
      <c r="F23" s="0" t="n">
        <v>956121</v>
      </c>
      <c r="G23" s="0" t="n">
        <v>884114</v>
      </c>
      <c r="H23" s="0" t="n">
        <v>826444</v>
      </c>
      <c r="I23" s="0" t="n">
        <v>771634</v>
      </c>
      <c r="J23" s="0" t="n">
        <v>713885</v>
      </c>
      <c r="K23" s="0" t="n">
        <v>658061</v>
      </c>
      <c r="L23" s="0" t="n">
        <v>625657</v>
      </c>
      <c r="M23" s="0" t="n">
        <v>374589</v>
      </c>
      <c r="N23" s="0" t="n">
        <v>546093</v>
      </c>
      <c r="O23" s="0" t="n">
        <v>516464</v>
      </c>
      <c r="P23" s="0" t="n">
        <v>488046</v>
      </c>
      <c r="Q23" s="0" t="n">
        <v>459512</v>
      </c>
      <c r="R23" s="0" t="n">
        <v>442328</v>
      </c>
      <c r="S23" s="0" t="n">
        <v>407714</v>
      </c>
      <c r="T23" s="0" t="n">
        <v>387083</v>
      </c>
      <c r="U23" s="0" t="n">
        <v>363522</v>
      </c>
      <c r="V23" s="0" t="n">
        <v>343906</v>
      </c>
      <c r="W23" s="0" t="n">
        <v>327838</v>
      </c>
      <c r="X23" s="0" t="n">
        <v>310035</v>
      </c>
      <c r="Y23" s="0" t="n">
        <v>288890</v>
      </c>
      <c r="Z23" s="0" t="n">
        <v>279045</v>
      </c>
      <c r="AA23" s="0" t="n">
        <v>264626</v>
      </c>
      <c r="AB23" s="0" t="n">
        <v>247869</v>
      </c>
      <c r="AC23" s="0" t="n">
        <v>236735</v>
      </c>
      <c r="AD23" s="0" t="n">
        <v>221748</v>
      </c>
      <c r="AE23" s="0" t="n">
        <v>213774</v>
      </c>
      <c r="AF23" s="0" t="n">
        <v>203913</v>
      </c>
      <c r="AG23" s="0" t="n">
        <v>207106</v>
      </c>
    </row>
    <row r="24" customFormat="false" ht="15" hidden="false" customHeight="false" outlineLevel="0" collapsed="false">
      <c r="A24" s="0" t="n">
        <v>969767</v>
      </c>
      <c r="E24" s="0" t="n">
        <v>587</v>
      </c>
      <c r="F24" s="0" t="n">
        <v>969767</v>
      </c>
      <c r="G24" s="0" t="n">
        <v>898800</v>
      </c>
      <c r="H24" s="0" t="n">
        <v>838348</v>
      </c>
      <c r="I24" s="0" t="n">
        <v>786878</v>
      </c>
      <c r="J24" s="0" t="n">
        <v>724781</v>
      </c>
      <c r="K24" s="0" t="n">
        <v>670483</v>
      </c>
      <c r="L24" s="0" t="n">
        <v>634627</v>
      </c>
      <c r="M24" s="0" t="n">
        <v>374589</v>
      </c>
      <c r="N24" s="0" t="n">
        <v>555787</v>
      </c>
      <c r="O24" s="0" t="n">
        <v>524171</v>
      </c>
      <c r="P24" s="0" t="n">
        <v>494152</v>
      </c>
      <c r="Q24" s="0" t="n">
        <v>467169</v>
      </c>
      <c r="R24" s="0" t="n">
        <v>448442</v>
      </c>
      <c r="S24" s="0" t="n">
        <v>414165</v>
      </c>
      <c r="T24" s="0" t="n">
        <v>393118</v>
      </c>
      <c r="U24" s="0" t="n">
        <v>370026</v>
      </c>
      <c r="V24" s="0" t="n">
        <v>351213</v>
      </c>
      <c r="W24" s="0" t="n">
        <v>332233</v>
      </c>
      <c r="X24" s="0" t="n">
        <v>313798</v>
      </c>
      <c r="Y24" s="0" t="n">
        <v>291486</v>
      </c>
      <c r="Z24" s="0" t="n">
        <v>283168</v>
      </c>
      <c r="AA24" s="0" t="n">
        <v>267840</v>
      </c>
      <c r="AB24" s="0" t="n">
        <v>251249</v>
      </c>
      <c r="AC24" s="0" t="n">
        <v>241876</v>
      </c>
      <c r="AD24" s="0" t="n">
        <v>225069</v>
      </c>
      <c r="AE24" s="0" t="n">
        <v>216533</v>
      </c>
      <c r="AF24" s="0" t="n">
        <v>206263</v>
      </c>
      <c r="AG24" s="0" t="n">
        <v>209881</v>
      </c>
    </row>
    <row r="25" customFormat="false" ht="15" hidden="false" customHeight="false" outlineLevel="0" collapsed="false">
      <c r="A25" s="0" t="n">
        <v>984360</v>
      </c>
      <c r="E25" s="0" t="n">
        <v>588</v>
      </c>
      <c r="F25" s="0" t="n">
        <v>984360</v>
      </c>
      <c r="G25" s="0" t="n">
        <v>913247</v>
      </c>
      <c r="H25" s="0" t="n">
        <v>853102</v>
      </c>
      <c r="I25" s="0" t="n">
        <v>794712</v>
      </c>
      <c r="J25" s="0" t="n">
        <v>735195</v>
      </c>
      <c r="K25" s="0" t="n">
        <v>681329</v>
      </c>
      <c r="L25" s="0" t="n">
        <v>643019</v>
      </c>
      <c r="M25" s="0" t="n">
        <v>374589</v>
      </c>
      <c r="N25" s="0" t="n">
        <v>566086</v>
      </c>
      <c r="O25" s="0" t="n">
        <v>533062</v>
      </c>
      <c r="P25" s="0" t="n">
        <v>501955</v>
      </c>
      <c r="Q25" s="0" t="n">
        <v>474232</v>
      </c>
      <c r="R25" s="0" t="n">
        <v>453527</v>
      </c>
      <c r="S25" s="0" t="n">
        <v>419310</v>
      </c>
      <c r="T25" s="0" t="n">
        <v>398891</v>
      </c>
      <c r="U25" s="0" t="n">
        <v>375402</v>
      </c>
      <c r="V25" s="0" t="n">
        <v>354535</v>
      </c>
      <c r="W25" s="0" t="n">
        <v>337695</v>
      </c>
      <c r="X25" s="0" t="n">
        <v>318564</v>
      </c>
      <c r="Y25" s="0" t="n">
        <v>297125</v>
      </c>
      <c r="Z25" s="0" t="n">
        <v>284940</v>
      </c>
      <c r="AA25" s="0" t="n">
        <v>271730</v>
      </c>
      <c r="AB25" s="0" t="n">
        <v>255771</v>
      </c>
      <c r="AC25" s="0" t="n">
        <v>244086</v>
      </c>
      <c r="AD25" s="0" t="n">
        <v>226731</v>
      </c>
      <c r="AE25" s="0" t="n">
        <v>219869</v>
      </c>
      <c r="AF25" s="0" t="n">
        <v>209123</v>
      </c>
      <c r="AG25" s="0" t="n">
        <v>212033</v>
      </c>
    </row>
    <row r="26" customFormat="false" ht="15" hidden="false" customHeight="false" outlineLevel="0" collapsed="false">
      <c r="A26" s="0" t="n">
        <v>999210</v>
      </c>
      <c r="E26" s="0" t="n">
        <v>589</v>
      </c>
      <c r="F26" s="0" t="n">
        <v>999210</v>
      </c>
      <c r="G26" s="0" t="n">
        <v>925432</v>
      </c>
      <c r="H26" s="0" t="n">
        <v>863231</v>
      </c>
      <c r="I26" s="0" t="n">
        <v>806869</v>
      </c>
      <c r="J26" s="0" t="n">
        <v>743929</v>
      </c>
      <c r="K26" s="0" t="n">
        <v>689138</v>
      </c>
      <c r="L26" s="0" t="n">
        <v>653140</v>
      </c>
      <c r="M26" s="0" t="n">
        <v>374589</v>
      </c>
      <c r="N26" s="0" t="n">
        <v>572272</v>
      </c>
      <c r="O26" s="0" t="n">
        <v>541897</v>
      </c>
      <c r="P26" s="0" t="n">
        <v>509447</v>
      </c>
      <c r="Q26" s="0" t="n">
        <v>478507</v>
      </c>
      <c r="R26" s="0" t="n">
        <v>458509</v>
      </c>
      <c r="S26" s="0" t="n">
        <v>427040</v>
      </c>
      <c r="T26" s="0" t="n">
        <v>403405</v>
      </c>
      <c r="U26" s="0" t="n">
        <v>379223</v>
      </c>
      <c r="V26" s="0" t="n">
        <v>359198</v>
      </c>
      <c r="W26" s="0" t="n">
        <v>340082</v>
      </c>
      <c r="X26" s="0" t="n">
        <v>321531</v>
      </c>
      <c r="Y26" s="0" t="n">
        <v>299499</v>
      </c>
      <c r="Z26" s="0" t="n">
        <v>290302</v>
      </c>
      <c r="AA26" s="0" t="n">
        <v>275058</v>
      </c>
      <c r="AB26" s="0" t="n">
        <v>256846</v>
      </c>
      <c r="AC26" s="0" t="n">
        <v>246086</v>
      </c>
      <c r="AD26" s="0" t="n">
        <v>229479</v>
      </c>
      <c r="AE26" s="0" t="n">
        <v>221258</v>
      </c>
      <c r="AF26" s="0" t="n">
        <v>210572</v>
      </c>
      <c r="AG26" s="0" t="n">
        <v>213826</v>
      </c>
    </row>
    <row r="27" customFormat="false" ht="15" hidden="false" customHeight="false" outlineLevel="0" collapsed="false">
      <c r="A27" s="0" t="n">
        <v>1008965</v>
      </c>
      <c r="E27" s="0" t="n">
        <v>590</v>
      </c>
      <c r="F27" s="0" t="n">
        <v>1008965</v>
      </c>
      <c r="G27" s="0" t="n">
        <v>940197</v>
      </c>
      <c r="H27" s="0" t="n">
        <v>876451</v>
      </c>
      <c r="I27" s="0" t="n">
        <v>819930</v>
      </c>
      <c r="J27" s="0" t="n">
        <v>755199</v>
      </c>
      <c r="K27" s="0" t="n">
        <v>696758</v>
      </c>
      <c r="L27" s="0" t="n">
        <v>660045</v>
      </c>
      <c r="M27" s="0" t="n">
        <v>374589</v>
      </c>
      <c r="N27" s="0" t="n">
        <v>579909</v>
      </c>
      <c r="O27" s="0" t="n">
        <v>547537</v>
      </c>
      <c r="P27" s="0" t="n">
        <v>516027</v>
      </c>
      <c r="Q27" s="0" t="n">
        <v>485437</v>
      </c>
      <c r="R27" s="0" t="n">
        <v>464297</v>
      </c>
      <c r="S27" s="0" t="n">
        <v>431067</v>
      </c>
      <c r="T27" s="0" t="n">
        <v>408233</v>
      </c>
      <c r="U27" s="0" t="n">
        <v>383422</v>
      </c>
      <c r="V27" s="0" t="n">
        <v>362838</v>
      </c>
      <c r="W27" s="0" t="n">
        <v>343854</v>
      </c>
      <c r="X27" s="0" t="n">
        <v>324447</v>
      </c>
      <c r="Y27" s="0" t="n">
        <v>303380</v>
      </c>
      <c r="Z27" s="0" t="n">
        <v>293100</v>
      </c>
      <c r="AA27" s="0" t="n">
        <v>278277</v>
      </c>
      <c r="AB27" s="0" t="n">
        <v>259141</v>
      </c>
      <c r="AC27" s="0" t="n">
        <v>249190</v>
      </c>
      <c r="AD27" s="0" t="n">
        <v>231905</v>
      </c>
      <c r="AE27" s="0" t="n">
        <v>224559</v>
      </c>
      <c r="AF27" s="0" t="n">
        <v>212959</v>
      </c>
      <c r="AG27" s="0" t="n">
        <v>216137</v>
      </c>
    </row>
    <row r="28" customFormat="false" ht="15" hidden="false" customHeight="false" outlineLevel="0" collapsed="false">
      <c r="A28" s="0" t="n">
        <v>1024003</v>
      </c>
      <c r="E28" s="0" t="n">
        <v>591</v>
      </c>
      <c r="F28" s="0" t="n">
        <v>1024003</v>
      </c>
      <c r="G28" s="0" t="n">
        <v>948711</v>
      </c>
      <c r="H28" s="0" t="n">
        <v>883045</v>
      </c>
      <c r="I28" s="0" t="n">
        <v>828494</v>
      </c>
      <c r="J28" s="0" t="n">
        <v>764929</v>
      </c>
      <c r="K28" s="0" t="n">
        <v>706738</v>
      </c>
      <c r="L28" s="0" t="n">
        <v>668759</v>
      </c>
      <c r="M28" s="0" t="n">
        <v>374589</v>
      </c>
      <c r="N28" s="0" t="n">
        <v>585691</v>
      </c>
      <c r="O28" s="0" t="n">
        <v>553116</v>
      </c>
      <c r="P28" s="0" t="n">
        <v>519887</v>
      </c>
      <c r="Q28" s="0" t="n">
        <v>490220</v>
      </c>
      <c r="R28" s="0" t="n">
        <v>468936</v>
      </c>
      <c r="S28" s="0" t="n">
        <v>434752</v>
      </c>
      <c r="T28" s="0" t="n">
        <v>412549</v>
      </c>
      <c r="U28" s="0" t="n">
        <v>387798</v>
      </c>
      <c r="V28" s="0" t="n">
        <v>366045</v>
      </c>
      <c r="W28" s="0" t="n">
        <v>347724</v>
      </c>
      <c r="X28" s="0" t="n">
        <v>328956</v>
      </c>
      <c r="Y28" s="0" t="n">
        <v>306330</v>
      </c>
      <c r="Z28" s="0" t="n">
        <v>294654</v>
      </c>
      <c r="AA28" s="0" t="n">
        <v>280061</v>
      </c>
      <c r="AB28" s="0" t="n">
        <v>262041</v>
      </c>
      <c r="AC28" s="0" t="n">
        <v>251807</v>
      </c>
      <c r="AD28" s="0" t="n">
        <v>234085</v>
      </c>
      <c r="AE28" s="0" t="n">
        <v>225157</v>
      </c>
      <c r="AF28" s="0" t="n">
        <v>214465</v>
      </c>
      <c r="AG28" s="0" t="n">
        <v>217822</v>
      </c>
    </row>
    <row r="29" customFormat="false" ht="15" hidden="false" customHeight="false" outlineLevel="0" collapsed="false">
      <c r="A29" s="0" t="n">
        <v>1032330</v>
      </c>
      <c r="E29" s="0" t="n">
        <v>592</v>
      </c>
      <c r="F29" s="0" t="n">
        <v>1032330</v>
      </c>
      <c r="G29" s="0" t="n">
        <v>958770</v>
      </c>
      <c r="H29" s="0" t="n">
        <v>893148</v>
      </c>
      <c r="I29" s="0" t="n">
        <v>839732</v>
      </c>
      <c r="J29" s="0" t="n">
        <v>772609</v>
      </c>
      <c r="K29" s="0" t="n">
        <v>711616</v>
      </c>
      <c r="L29" s="0" t="n">
        <v>674315</v>
      </c>
      <c r="M29" s="0" t="n">
        <v>374589</v>
      </c>
      <c r="N29" s="0" t="n">
        <v>590314</v>
      </c>
      <c r="O29" s="0" t="n">
        <v>556863</v>
      </c>
      <c r="P29" s="0" t="n">
        <v>524820</v>
      </c>
      <c r="Q29" s="0" t="n">
        <v>492957</v>
      </c>
      <c r="R29" s="0" t="n">
        <v>473271</v>
      </c>
      <c r="S29" s="0" t="n">
        <v>438949</v>
      </c>
      <c r="T29" s="0" t="n">
        <v>415181</v>
      </c>
      <c r="U29" s="0" t="n">
        <v>390949</v>
      </c>
      <c r="V29" s="0" t="n">
        <v>369138</v>
      </c>
      <c r="W29" s="0" t="n">
        <v>350019</v>
      </c>
      <c r="X29" s="0" t="n">
        <v>331238</v>
      </c>
      <c r="Y29" s="0" t="n">
        <v>307912</v>
      </c>
      <c r="Z29" s="0" t="n">
        <v>297864</v>
      </c>
      <c r="AA29" s="0" t="n">
        <v>283537</v>
      </c>
      <c r="AB29" s="0" t="n">
        <v>263380</v>
      </c>
      <c r="AC29" s="0" t="n">
        <v>253700</v>
      </c>
      <c r="AD29" s="0" t="n">
        <v>235653</v>
      </c>
      <c r="AE29" s="0" t="n">
        <v>227459</v>
      </c>
      <c r="AF29" s="0" t="n">
        <v>216431</v>
      </c>
      <c r="AG29" s="0" t="n">
        <v>219377</v>
      </c>
    </row>
    <row r="30" customFormat="false" ht="15" hidden="false" customHeight="false" outlineLevel="0" collapsed="false">
      <c r="A30" s="0" t="n">
        <v>1043055</v>
      </c>
      <c r="E30" s="0" t="n">
        <v>593</v>
      </c>
      <c r="F30" s="0" t="n">
        <v>1043055</v>
      </c>
      <c r="G30" s="0" t="n">
        <v>968201</v>
      </c>
      <c r="H30" s="0" t="n">
        <v>901001</v>
      </c>
      <c r="I30" s="0" t="n">
        <v>846332</v>
      </c>
      <c r="J30" s="0" t="n">
        <v>777896</v>
      </c>
      <c r="K30" s="0" t="n">
        <v>718879</v>
      </c>
      <c r="L30" s="0" t="n">
        <v>678078</v>
      </c>
      <c r="M30" s="0" t="n">
        <v>374589</v>
      </c>
      <c r="N30" s="0" t="n">
        <v>597529</v>
      </c>
      <c r="O30" s="0" t="n">
        <v>562769</v>
      </c>
      <c r="P30" s="0" t="n">
        <v>530377</v>
      </c>
      <c r="Q30" s="0" t="n">
        <v>497632</v>
      </c>
      <c r="R30" s="0" t="n">
        <v>476498</v>
      </c>
      <c r="S30" s="0" t="n">
        <v>441336</v>
      </c>
      <c r="T30" s="0" t="n">
        <v>419351</v>
      </c>
      <c r="U30" s="0" t="n">
        <v>394843</v>
      </c>
      <c r="V30" s="0" t="n">
        <v>373530</v>
      </c>
      <c r="W30" s="0" t="n">
        <v>352428</v>
      </c>
      <c r="X30" s="0" t="n">
        <v>333506</v>
      </c>
      <c r="Y30" s="0" t="n">
        <v>310385</v>
      </c>
      <c r="Z30" s="0" t="n">
        <v>300581</v>
      </c>
      <c r="AA30" s="0" t="n">
        <v>284695</v>
      </c>
      <c r="AB30" s="0" t="n">
        <v>266784</v>
      </c>
      <c r="AC30" s="0" t="n">
        <v>255121</v>
      </c>
      <c r="AD30" s="0" t="n">
        <v>237089</v>
      </c>
      <c r="AE30" s="0" t="n">
        <v>229625</v>
      </c>
      <c r="AF30" s="0" t="n">
        <v>218310</v>
      </c>
      <c r="AG30" s="0" t="n">
        <v>220992</v>
      </c>
    </row>
    <row r="31" customFormat="false" ht="15" hidden="false" customHeight="false" outlineLevel="0" collapsed="false">
      <c r="A31" s="0" t="n">
        <v>1049252</v>
      </c>
      <c r="E31" s="0" t="n">
        <v>594</v>
      </c>
      <c r="F31" s="0" t="n">
        <v>1049252</v>
      </c>
      <c r="G31" s="0" t="n">
        <v>975452</v>
      </c>
      <c r="H31" s="0" t="n">
        <v>909899</v>
      </c>
      <c r="I31" s="0" t="n">
        <v>851520</v>
      </c>
      <c r="J31" s="0" t="n">
        <v>784167</v>
      </c>
      <c r="K31" s="0" t="n">
        <v>724893</v>
      </c>
      <c r="L31" s="0" t="n">
        <v>686072</v>
      </c>
      <c r="M31" s="0" t="n">
        <v>374589</v>
      </c>
      <c r="N31" s="0" t="n">
        <v>600222</v>
      </c>
      <c r="O31" s="0" t="n">
        <v>566234</v>
      </c>
      <c r="P31" s="0" t="n">
        <v>533081</v>
      </c>
      <c r="Q31" s="0" t="n">
        <v>502382</v>
      </c>
      <c r="R31" s="0" t="n">
        <v>480521</v>
      </c>
      <c r="S31" s="0" t="n">
        <v>444654</v>
      </c>
      <c r="T31" s="0" t="n">
        <v>422527</v>
      </c>
      <c r="U31" s="0" t="n">
        <v>397573</v>
      </c>
      <c r="V31" s="0" t="n">
        <v>375926</v>
      </c>
      <c r="W31" s="0" t="n">
        <v>354712</v>
      </c>
      <c r="X31" s="0" t="n">
        <v>336067</v>
      </c>
      <c r="Y31" s="0" t="n">
        <v>312617</v>
      </c>
      <c r="Z31" s="0" t="n">
        <v>302079</v>
      </c>
      <c r="AA31" s="0" t="n">
        <v>287101</v>
      </c>
      <c r="AB31" s="0" t="n">
        <v>267784</v>
      </c>
      <c r="AC31" s="0" t="n">
        <v>257031</v>
      </c>
      <c r="AD31" s="0" t="n">
        <v>239653</v>
      </c>
      <c r="AE31" s="0" t="n">
        <v>230109</v>
      </c>
      <c r="AF31" s="0" t="n">
        <v>219167</v>
      </c>
      <c r="AG31" s="0" t="n">
        <v>221766</v>
      </c>
    </row>
    <row r="32" customFormat="false" ht="15" hidden="false" customHeight="false" outlineLevel="0" collapsed="false">
      <c r="A32" s="0" t="n">
        <v>1054241</v>
      </c>
      <c r="E32" s="0" t="n">
        <v>595</v>
      </c>
      <c r="F32" s="0" t="n">
        <v>1054241</v>
      </c>
      <c r="G32" s="0" t="n">
        <v>981877</v>
      </c>
      <c r="H32" s="0" t="n">
        <v>916024</v>
      </c>
      <c r="I32" s="0" t="n">
        <v>856834</v>
      </c>
      <c r="J32" s="0" t="n">
        <v>788860</v>
      </c>
      <c r="K32" s="0" t="n">
        <v>729381</v>
      </c>
      <c r="L32" s="0" t="n">
        <v>689602</v>
      </c>
      <c r="M32" s="0" t="n">
        <v>374589</v>
      </c>
      <c r="N32" s="0" t="n">
        <v>605473</v>
      </c>
      <c r="O32" s="0" t="n">
        <v>569604</v>
      </c>
      <c r="P32" s="0" t="n">
        <v>536598</v>
      </c>
      <c r="Q32" s="0" t="n">
        <v>504082</v>
      </c>
      <c r="R32" s="0" t="n">
        <v>482284</v>
      </c>
      <c r="S32" s="0" t="n">
        <v>447073</v>
      </c>
      <c r="T32" s="0" t="n">
        <v>423998</v>
      </c>
      <c r="U32" s="0" t="n">
        <v>398809</v>
      </c>
      <c r="V32" s="0" t="n">
        <v>377041</v>
      </c>
      <c r="W32" s="0" t="n">
        <v>357110</v>
      </c>
      <c r="X32" s="0" t="n">
        <v>337548</v>
      </c>
      <c r="Y32" s="0" t="n">
        <v>312853</v>
      </c>
      <c r="Z32" s="0" t="n">
        <v>302926</v>
      </c>
      <c r="AA32" s="0" t="n">
        <v>287544</v>
      </c>
      <c r="AB32" s="0" t="n">
        <v>269517</v>
      </c>
      <c r="AC32" s="0" t="n">
        <v>257513</v>
      </c>
      <c r="AD32" s="0" t="n">
        <v>239220</v>
      </c>
      <c r="AE32" s="0" t="n">
        <v>231868</v>
      </c>
      <c r="AF32" s="0" t="n">
        <v>220324</v>
      </c>
      <c r="AG32" s="0" t="n">
        <v>222825</v>
      </c>
    </row>
    <row r="33" customFormat="false" ht="15" hidden="false" customHeight="false" outlineLevel="0" collapsed="false">
      <c r="A33" s="0" t="n">
        <v>1057993</v>
      </c>
      <c r="E33" s="0" t="n">
        <v>596</v>
      </c>
      <c r="F33" s="0" t="n">
        <v>1057993</v>
      </c>
      <c r="G33" s="0" t="n">
        <v>986923</v>
      </c>
      <c r="H33" s="0" t="n">
        <v>918046</v>
      </c>
      <c r="I33" s="0" t="n">
        <v>860791</v>
      </c>
      <c r="J33" s="0" t="n">
        <v>792796</v>
      </c>
      <c r="K33" s="0" t="n">
        <v>733763</v>
      </c>
      <c r="L33" s="0" t="n">
        <v>691602</v>
      </c>
      <c r="M33" s="0" t="n">
        <v>374589</v>
      </c>
      <c r="N33" s="0" t="n">
        <v>605838</v>
      </c>
      <c r="O33" s="0" t="n">
        <v>571850</v>
      </c>
      <c r="P33" s="0" t="n">
        <v>540567</v>
      </c>
      <c r="Q33" s="0" t="n">
        <v>507185</v>
      </c>
      <c r="R33" s="0" t="n">
        <v>484528</v>
      </c>
      <c r="S33" s="0" t="n">
        <v>449939</v>
      </c>
      <c r="T33" s="0" t="n">
        <v>425668</v>
      </c>
      <c r="U33" s="0" t="n">
        <v>401270</v>
      </c>
      <c r="V33" s="0" t="n">
        <v>379002</v>
      </c>
      <c r="W33" s="0" t="n">
        <v>357585</v>
      </c>
      <c r="X33" s="0" t="n">
        <v>338745</v>
      </c>
      <c r="Y33" s="0" t="n">
        <v>314426</v>
      </c>
      <c r="Z33" s="0" t="n">
        <v>303735</v>
      </c>
      <c r="AA33" s="0" t="n">
        <v>288776</v>
      </c>
      <c r="AB33" s="0" t="n">
        <v>270122</v>
      </c>
      <c r="AC33" s="0" t="n">
        <v>257778</v>
      </c>
      <c r="AD33" s="0" t="n">
        <v>240923</v>
      </c>
      <c r="AE33" s="0" t="n">
        <v>232391</v>
      </c>
      <c r="AF33" s="0" t="n">
        <v>220275</v>
      </c>
      <c r="AG33" s="0" t="n">
        <v>222936</v>
      </c>
    </row>
    <row r="34" customFormat="false" ht="15" hidden="false" customHeight="false" outlineLevel="0" collapsed="false">
      <c r="A34" s="0" t="n">
        <v>1063065</v>
      </c>
      <c r="E34" s="0" t="n">
        <v>597</v>
      </c>
      <c r="F34" s="0" t="n">
        <v>1063065</v>
      </c>
      <c r="G34" s="0" t="n">
        <v>988452</v>
      </c>
      <c r="H34" s="0" t="n">
        <v>923536</v>
      </c>
      <c r="I34" s="0" t="n">
        <v>864344</v>
      </c>
      <c r="J34" s="0" t="n">
        <v>796265</v>
      </c>
      <c r="K34" s="0" t="n">
        <v>736240</v>
      </c>
      <c r="L34" s="0" t="n">
        <v>694035</v>
      </c>
      <c r="M34" s="0" t="n">
        <v>374589</v>
      </c>
      <c r="N34" s="0" t="n">
        <v>609976</v>
      </c>
      <c r="O34" s="0" t="n">
        <v>573135</v>
      </c>
      <c r="P34" s="0" t="n">
        <v>542611</v>
      </c>
      <c r="Q34" s="0" t="n">
        <v>509284</v>
      </c>
      <c r="R34" s="0" t="n">
        <v>485794</v>
      </c>
      <c r="S34" s="0" t="n">
        <v>451737</v>
      </c>
      <c r="T34" s="0" t="n">
        <v>428673</v>
      </c>
      <c r="U34" s="0" t="n">
        <v>401861</v>
      </c>
      <c r="V34" s="0" t="n">
        <v>380612</v>
      </c>
      <c r="W34" s="0" t="n">
        <v>360748</v>
      </c>
      <c r="X34" s="0" t="n">
        <v>339708</v>
      </c>
      <c r="Y34" s="0" t="n">
        <v>315447</v>
      </c>
      <c r="Z34" s="0" t="n">
        <v>304385</v>
      </c>
      <c r="AA34" s="0" t="n">
        <v>290106</v>
      </c>
      <c r="AB34" s="0" t="n">
        <v>269240</v>
      </c>
      <c r="AC34" s="0" t="n">
        <v>259091</v>
      </c>
      <c r="AD34" s="0" t="n">
        <v>241379</v>
      </c>
      <c r="AE34" s="0" t="n">
        <v>231914</v>
      </c>
      <c r="AF34" s="0" t="n">
        <v>221327</v>
      </c>
      <c r="AG34" s="0" t="n">
        <v>224116</v>
      </c>
    </row>
    <row r="35" customFormat="false" ht="15" hidden="false" customHeight="false" outlineLevel="0" collapsed="false">
      <c r="A35" s="0" t="n">
        <v>1066673</v>
      </c>
      <c r="E35" s="0" t="n">
        <v>598</v>
      </c>
      <c r="F35" s="0" t="n">
        <v>1066673</v>
      </c>
      <c r="G35" s="0" t="n">
        <v>991660</v>
      </c>
      <c r="H35" s="0" t="n">
        <v>926451</v>
      </c>
      <c r="I35" s="0" t="n">
        <v>866897</v>
      </c>
      <c r="J35" s="0" t="n">
        <v>798650</v>
      </c>
      <c r="K35" s="0" t="n">
        <v>739208</v>
      </c>
      <c r="L35" s="0" t="n">
        <v>695674</v>
      </c>
      <c r="M35" s="0" t="n">
        <v>374589</v>
      </c>
      <c r="N35" s="0" t="n">
        <v>612615</v>
      </c>
      <c r="O35" s="0" t="n">
        <v>575965</v>
      </c>
      <c r="P35" s="0" t="n">
        <v>542658</v>
      </c>
      <c r="Q35" s="0" t="n">
        <v>511540</v>
      </c>
      <c r="R35" s="0" t="n">
        <v>487390</v>
      </c>
      <c r="S35" s="0" t="n">
        <v>452363</v>
      </c>
      <c r="T35" s="0" t="n">
        <v>428679</v>
      </c>
      <c r="U35" s="0" t="n">
        <v>403766</v>
      </c>
      <c r="V35" s="0" t="n">
        <v>380897</v>
      </c>
      <c r="W35" s="0" t="n">
        <v>359341</v>
      </c>
      <c r="X35" s="0" t="n">
        <v>340477</v>
      </c>
      <c r="Y35" s="0" t="n">
        <v>316170</v>
      </c>
      <c r="Z35" s="0" t="n">
        <v>306189</v>
      </c>
      <c r="AA35" s="0" t="n">
        <v>289328</v>
      </c>
      <c r="AB35" s="0" t="n">
        <v>271050</v>
      </c>
      <c r="AC35" s="0" t="n">
        <v>259334</v>
      </c>
      <c r="AD35" s="0" t="n">
        <v>241814</v>
      </c>
      <c r="AE35" s="0" t="n">
        <v>233684</v>
      </c>
      <c r="AF35" s="0" t="n">
        <v>221187</v>
      </c>
      <c r="AG35" s="0" t="n">
        <v>223428</v>
      </c>
    </row>
    <row r="36" customFormat="false" ht="15" hidden="false" customHeight="false" outlineLevel="0" collapsed="false">
      <c r="A36" s="0" t="n">
        <v>1067076</v>
      </c>
      <c r="E36" s="0" t="n">
        <v>599</v>
      </c>
      <c r="F36" s="0" t="n">
        <v>1067076</v>
      </c>
      <c r="G36" s="0" t="n">
        <v>993035</v>
      </c>
      <c r="H36" s="0" t="n">
        <v>928231</v>
      </c>
      <c r="I36" s="0" t="n">
        <v>869623</v>
      </c>
      <c r="J36" s="0" t="n">
        <v>800560</v>
      </c>
      <c r="K36" s="0" t="n">
        <v>739921</v>
      </c>
      <c r="L36" s="0" t="n">
        <v>697402</v>
      </c>
      <c r="M36" s="0" t="n">
        <v>374589</v>
      </c>
      <c r="N36" s="0" t="n">
        <v>611367</v>
      </c>
      <c r="O36" s="0" t="n">
        <v>575781</v>
      </c>
      <c r="P36" s="0" t="n">
        <v>541146</v>
      </c>
      <c r="Q36" s="0" t="n">
        <v>513448</v>
      </c>
      <c r="R36" s="0" t="n">
        <v>485363</v>
      </c>
      <c r="S36" s="0" t="n">
        <v>453364</v>
      </c>
      <c r="T36" s="0" t="n">
        <v>427834</v>
      </c>
      <c r="U36" s="0" t="n">
        <v>402565</v>
      </c>
      <c r="V36" s="0" t="n">
        <v>381264</v>
      </c>
      <c r="W36" s="0" t="n">
        <v>361044</v>
      </c>
      <c r="X36" s="0" t="n">
        <v>341636</v>
      </c>
      <c r="Y36" s="0" t="n">
        <v>317048</v>
      </c>
      <c r="Z36" s="0" t="n">
        <v>305522</v>
      </c>
      <c r="AA36" s="0" t="n">
        <v>289312</v>
      </c>
      <c r="AB36" s="0" t="n">
        <v>271057</v>
      </c>
      <c r="AC36" s="0" t="n">
        <v>259201</v>
      </c>
      <c r="AD36" s="0" t="n">
        <v>242485</v>
      </c>
      <c r="AE36" s="0" t="n">
        <v>232828</v>
      </c>
      <c r="AF36" s="0" t="n">
        <v>221263</v>
      </c>
      <c r="AG36" s="0" t="n">
        <v>223845</v>
      </c>
    </row>
    <row r="37" customFormat="false" ht="26.25" hidden="false" customHeight="false" outlineLevel="0" collapsed="false">
      <c r="A37" s="0" t="n">
        <v>1070009</v>
      </c>
      <c r="E37" s="1" t="n">
        <v>600</v>
      </c>
      <c r="F37" s="1" t="n">
        <v>1070009</v>
      </c>
      <c r="G37" s="1" t="n">
        <v>994575</v>
      </c>
      <c r="H37" s="1" t="n">
        <v>928868</v>
      </c>
      <c r="I37" s="1" t="n">
        <v>867304</v>
      </c>
      <c r="J37" s="1" t="n">
        <v>800496</v>
      </c>
      <c r="K37" s="1" t="n">
        <v>739581</v>
      </c>
      <c r="L37" s="1" t="n">
        <v>699725</v>
      </c>
      <c r="M37" s="1" t="n">
        <v>374589</v>
      </c>
      <c r="N37" s="1" t="n">
        <v>614431</v>
      </c>
      <c r="O37" s="1" t="n">
        <v>575929</v>
      </c>
      <c r="P37" s="1" t="n">
        <v>542949</v>
      </c>
      <c r="Q37" s="1" t="n">
        <v>512977</v>
      </c>
      <c r="R37" s="1" t="n">
        <v>487415</v>
      </c>
      <c r="S37" s="1" t="n">
        <v>452913</v>
      </c>
      <c r="T37" s="1" t="n">
        <v>430318</v>
      </c>
      <c r="U37" s="1" t="n">
        <v>402600</v>
      </c>
      <c r="V37" s="1" t="n">
        <v>381248</v>
      </c>
      <c r="W37" s="1" t="n">
        <v>360330</v>
      </c>
      <c r="X37" s="1" t="n">
        <v>341247</v>
      </c>
      <c r="Y37" s="1" t="n">
        <v>316980</v>
      </c>
      <c r="Z37" s="1" t="n">
        <v>306141</v>
      </c>
      <c r="AA37" s="1" t="n">
        <v>290434</v>
      </c>
      <c r="AB37" s="1" t="n">
        <v>271362</v>
      </c>
      <c r="AC37" s="1" t="n">
        <v>258616</v>
      </c>
      <c r="AD37" s="1" t="n">
        <v>240924</v>
      </c>
      <c r="AE37" s="1" t="n">
        <v>232836</v>
      </c>
      <c r="AF37" s="1" t="n">
        <v>221269</v>
      </c>
      <c r="AG37" s="1" t="n">
        <v>223780</v>
      </c>
    </row>
    <row r="38" customFormat="false" ht="15" hidden="false" customHeight="false" outlineLevel="0" collapsed="false">
      <c r="A38" s="0" t="n">
        <v>1069450</v>
      </c>
      <c r="E38" s="0" t="n">
        <v>601</v>
      </c>
      <c r="F38" s="0" t="n">
        <v>1069450</v>
      </c>
      <c r="G38" s="0" t="n">
        <v>996116</v>
      </c>
      <c r="H38" s="0" t="n">
        <v>927016</v>
      </c>
      <c r="I38" s="0" t="n">
        <v>868505</v>
      </c>
      <c r="J38" s="0" t="n">
        <v>802486</v>
      </c>
      <c r="K38" s="0" t="n">
        <v>739623</v>
      </c>
      <c r="L38" s="0" t="n">
        <v>699296</v>
      </c>
      <c r="M38" s="0" t="n">
        <v>374589</v>
      </c>
      <c r="N38" s="0" t="n">
        <v>614539</v>
      </c>
      <c r="O38" s="0" t="n">
        <v>575300</v>
      </c>
      <c r="P38" s="0" t="n">
        <v>542526</v>
      </c>
      <c r="Q38" s="0" t="n">
        <v>510709</v>
      </c>
      <c r="R38" s="0" t="n">
        <v>485754</v>
      </c>
      <c r="S38" s="0" t="n">
        <v>453028</v>
      </c>
      <c r="T38" s="0" t="n">
        <v>429160</v>
      </c>
      <c r="U38" s="0" t="n">
        <v>403408</v>
      </c>
      <c r="V38" s="0" t="n">
        <v>381498</v>
      </c>
      <c r="W38" s="0" t="n">
        <v>360099</v>
      </c>
      <c r="X38" s="0" t="n">
        <v>340796</v>
      </c>
      <c r="Y38" s="0" t="n">
        <v>316078</v>
      </c>
      <c r="Z38" s="0" t="n">
        <v>305176</v>
      </c>
      <c r="AA38" s="0" t="n">
        <v>289776</v>
      </c>
      <c r="AB38" s="0" t="n">
        <v>271365</v>
      </c>
      <c r="AC38" s="0" t="n">
        <v>258171</v>
      </c>
      <c r="AD38" s="0" t="n">
        <v>241318</v>
      </c>
      <c r="AE38" s="0" t="n">
        <v>232618</v>
      </c>
      <c r="AF38" s="0" t="n">
        <v>220821</v>
      </c>
      <c r="AG38" s="0" t="n">
        <v>223675</v>
      </c>
    </row>
    <row r="39" customFormat="false" ht="15" hidden="false" customHeight="false" outlineLevel="0" collapsed="false">
      <c r="A39" s="0" t="n">
        <v>1067694</v>
      </c>
      <c r="E39" s="0" t="n">
        <v>602</v>
      </c>
      <c r="F39" s="0" t="n">
        <v>1067694</v>
      </c>
      <c r="G39" s="0" t="n">
        <v>994543</v>
      </c>
      <c r="H39" s="0" t="n">
        <v>927521</v>
      </c>
      <c r="I39" s="0" t="n">
        <v>867347</v>
      </c>
      <c r="J39" s="0" t="n">
        <v>800748</v>
      </c>
      <c r="K39" s="0" t="n">
        <v>739099</v>
      </c>
      <c r="L39" s="0" t="n">
        <v>697069</v>
      </c>
      <c r="M39" s="0" t="n">
        <v>374589</v>
      </c>
      <c r="N39" s="0" t="n">
        <v>611181</v>
      </c>
      <c r="O39" s="0" t="n">
        <v>575090</v>
      </c>
      <c r="P39" s="0" t="n">
        <v>542932</v>
      </c>
      <c r="Q39" s="0" t="n">
        <v>510350</v>
      </c>
      <c r="R39" s="0" t="n">
        <v>485922</v>
      </c>
      <c r="S39" s="0" t="n">
        <v>450929</v>
      </c>
      <c r="T39" s="0" t="n">
        <v>428865</v>
      </c>
      <c r="U39" s="0" t="n">
        <v>401913</v>
      </c>
      <c r="V39" s="0" t="n">
        <v>380572</v>
      </c>
      <c r="W39" s="0" t="n">
        <v>359934</v>
      </c>
      <c r="X39" s="0" t="n">
        <v>339174</v>
      </c>
      <c r="Y39" s="0" t="n">
        <v>315790</v>
      </c>
      <c r="Z39" s="0" t="n">
        <v>304101</v>
      </c>
      <c r="AA39" s="0" t="n">
        <v>289234</v>
      </c>
      <c r="AB39" s="0" t="n">
        <v>270568</v>
      </c>
      <c r="AC39" s="0" t="n">
        <v>258046</v>
      </c>
      <c r="AD39" s="0" t="n">
        <v>240900</v>
      </c>
      <c r="AE39" s="0" t="n">
        <v>231636</v>
      </c>
      <c r="AF39" s="0" t="n">
        <v>220191</v>
      </c>
      <c r="AG39" s="0" t="n">
        <v>222925</v>
      </c>
    </row>
    <row r="40" customFormat="false" ht="15" hidden="false" customHeight="false" outlineLevel="0" collapsed="false">
      <c r="A40" s="0" t="n">
        <v>1064311</v>
      </c>
      <c r="E40" s="0" t="n">
        <v>603</v>
      </c>
      <c r="F40" s="0" t="n">
        <v>1064311</v>
      </c>
      <c r="G40" s="0" t="n">
        <v>992289</v>
      </c>
      <c r="H40" s="0" t="n">
        <v>925284</v>
      </c>
      <c r="I40" s="0" t="n">
        <v>866955</v>
      </c>
      <c r="J40" s="0" t="n">
        <v>797618</v>
      </c>
      <c r="K40" s="0" t="n">
        <v>736157</v>
      </c>
      <c r="L40" s="0" t="n">
        <v>696512</v>
      </c>
      <c r="M40" s="0" t="n">
        <v>374589</v>
      </c>
      <c r="N40" s="0" t="n">
        <v>610279</v>
      </c>
      <c r="O40" s="0" t="n">
        <v>573082</v>
      </c>
      <c r="P40" s="0" t="n">
        <v>540770</v>
      </c>
      <c r="Q40" s="0" t="n">
        <v>509366</v>
      </c>
      <c r="R40" s="0" t="n">
        <v>485029</v>
      </c>
      <c r="S40" s="0" t="n">
        <v>450698</v>
      </c>
      <c r="T40" s="0" t="n">
        <v>426630</v>
      </c>
      <c r="U40" s="0" t="n">
        <v>400994</v>
      </c>
      <c r="V40" s="0" t="n">
        <v>379811</v>
      </c>
      <c r="W40" s="0" t="n">
        <v>359238</v>
      </c>
      <c r="X40" s="0" t="n">
        <v>339265</v>
      </c>
      <c r="Y40" s="0" t="n">
        <v>314554</v>
      </c>
      <c r="Z40" s="0" t="n">
        <v>303785</v>
      </c>
      <c r="AA40" s="0" t="n">
        <v>287021</v>
      </c>
      <c r="AB40" s="0" t="n">
        <v>270477</v>
      </c>
      <c r="AC40" s="0" t="n">
        <v>258175</v>
      </c>
      <c r="AD40" s="0" t="n">
        <v>240783</v>
      </c>
      <c r="AE40" s="0" t="n">
        <v>230869</v>
      </c>
      <c r="AF40" s="0" t="n">
        <v>219701</v>
      </c>
      <c r="AG40" s="0" t="n">
        <v>221765</v>
      </c>
    </row>
    <row r="41" customFormat="false" ht="15" hidden="false" customHeight="false" outlineLevel="0" collapsed="false">
      <c r="A41" s="0" t="n">
        <v>1059798</v>
      </c>
      <c r="E41" s="0" t="n">
        <v>604</v>
      </c>
      <c r="F41" s="0" t="n">
        <v>1059798</v>
      </c>
      <c r="G41" s="0" t="n">
        <v>988081</v>
      </c>
      <c r="H41" s="0" t="n">
        <v>921781</v>
      </c>
      <c r="I41" s="0" t="n">
        <v>862390</v>
      </c>
      <c r="J41" s="0" t="n">
        <v>794327</v>
      </c>
      <c r="K41" s="0" t="n">
        <v>734586</v>
      </c>
      <c r="L41" s="0" t="n">
        <v>693205</v>
      </c>
      <c r="M41" s="0" t="n">
        <v>374589</v>
      </c>
      <c r="N41" s="0" t="n">
        <v>607816</v>
      </c>
      <c r="O41" s="0" t="n">
        <v>572741</v>
      </c>
      <c r="P41" s="0" t="n">
        <v>538507</v>
      </c>
      <c r="Q41" s="0" t="n">
        <v>507445</v>
      </c>
      <c r="R41" s="0" t="n">
        <v>482923</v>
      </c>
      <c r="S41" s="0" t="n">
        <v>448687</v>
      </c>
      <c r="T41" s="0" t="n">
        <v>425494</v>
      </c>
      <c r="U41" s="0" t="n">
        <v>399397</v>
      </c>
      <c r="V41" s="0" t="n">
        <v>378563</v>
      </c>
      <c r="W41" s="0" t="n">
        <v>356050</v>
      </c>
      <c r="X41" s="0" t="n">
        <v>337633</v>
      </c>
      <c r="Y41" s="0" t="n">
        <v>313799</v>
      </c>
      <c r="Z41" s="0" t="n">
        <v>302985</v>
      </c>
      <c r="AA41" s="0" t="n">
        <v>286974</v>
      </c>
      <c r="AB41" s="0" t="n">
        <v>268415</v>
      </c>
      <c r="AC41" s="0" t="n">
        <v>256455</v>
      </c>
      <c r="AD41" s="0" t="n">
        <v>239054</v>
      </c>
      <c r="AE41" s="0" t="n">
        <v>229039</v>
      </c>
      <c r="AF41" s="0" t="n">
        <v>218801</v>
      </c>
      <c r="AG41" s="0" t="n">
        <v>220982</v>
      </c>
    </row>
    <row r="42" customFormat="false" ht="15" hidden="false" customHeight="false" outlineLevel="0" collapsed="false">
      <c r="A42" s="0" t="n">
        <v>1059260</v>
      </c>
      <c r="E42" s="0" t="n">
        <v>605</v>
      </c>
      <c r="F42" s="0" t="n">
        <v>1059260</v>
      </c>
      <c r="G42" s="0" t="n">
        <v>987220</v>
      </c>
      <c r="H42" s="0" t="n">
        <v>917085</v>
      </c>
      <c r="I42" s="0" t="n">
        <v>859136</v>
      </c>
      <c r="J42" s="0" t="n">
        <v>789938</v>
      </c>
      <c r="K42" s="0" t="n">
        <v>730322</v>
      </c>
      <c r="L42" s="0" t="n">
        <v>690040</v>
      </c>
      <c r="M42" s="0" t="n">
        <v>374589</v>
      </c>
      <c r="N42" s="0" t="n">
        <v>605765</v>
      </c>
      <c r="O42" s="0" t="n">
        <v>571548</v>
      </c>
      <c r="P42" s="0" t="n">
        <v>536122</v>
      </c>
      <c r="Q42" s="0" t="n">
        <v>505774</v>
      </c>
      <c r="R42" s="0" t="n">
        <v>480334</v>
      </c>
      <c r="S42" s="0" t="n">
        <v>447044</v>
      </c>
      <c r="T42" s="0" t="n">
        <v>423388</v>
      </c>
      <c r="U42" s="0" t="n">
        <v>397203</v>
      </c>
      <c r="V42" s="0" t="n">
        <v>375560</v>
      </c>
      <c r="W42" s="0" t="n">
        <v>355516</v>
      </c>
      <c r="X42" s="0" t="n">
        <v>334847</v>
      </c>
      <c r="Y42" s="0" t="n">
        <v>311440</v>
      </c>
      <c r="Z42" s="0" t="n">
        <v>300582</v>
      </c>
      <c r="AA42" s="0" t="n">
        <v>285153</v>
      </c>
      <c r="AB42" s="0" t="n">
        <v>266222</v>
      </c>
      <c r="AC42" s="0" t="n">
        <v>255647</v>
      </c>
      <c r="AD42" s="0" t="n">
        <v>237511</v>
      </c>
      <c r="AE42" s="0" t="n">
        <v>229773</v>
      </c>
      <c r="AF42" s="0" t="n">
        <v>216890</v>
      </c>
      <c r="AG42" s="0" t="n">
        <v>219372</v>
      </c>
    </row>
    <row r="43" customFormat="false" ht="15" hidden="false" customHeight="false" outlineLevel="0" collapsed="false">
      <c r="A43" s="0" t="n">
        <v>1051109</v>
      </c>
      <c r="E43" s="0" t="n">
        <v>606</v>
      </c>
      <c r="F43" s="0" t="n">
        <v>1051109</v>
      </c>
      <c r="G43" s="0" t="n">
        <v>980298</v>
      </c>
      <c r="H43" s="0" t="n">
        <v>914590</v>
      </c>
      <c r="I43" s="0" t="n">
        <v>854030</v>
      </c>
      <c r="J43" s="0" t="n">
        <v>787363</v>
      </c>
      <c r="K43" s="0" t="n">
        <v>726657</v>
      </c>
      <c r="L43" s="0" t="n">
        <v>688424</v>
      </c>
      <c r="M43" s="0" t="n">
        <v>374589</v>
      </c>
      <c r="N43" s="0" t="n">
        <v>602088</v>
      </c>
      <c r="O43" s="0" t="n">
        <v>566354</v>
      </c>
      <c r="P43" s="0" t="n">
        <v>532189</v>
      </c>
      <c r="Q43" s="0" t="n">
        <v>501821</v>
      </c>
      <c r="R43" s="0" t="n">
        <v>475460</v>
      </c>
      <c r="S43" s="0" t="n">
        <v>445049</v>
      </c>
      <c r="T43" s="0" t="n">
        <v>421711</v>
      </c>
      <c r="U43" s="0" t="n">
        <v>395795</v>
      </c>
      <c r="V43" s="0" t="n">
        <v>374311</v>
      </c>
      <c r="W43" s="0" t="n">
        <v>353433</v>
      </c>
      <c r="X43" s="0" t="n">
        <v>333506</v>
      </c>
      <c r="Y43" s="0" t="n">
        <v>311609</v>
      </c>
      <c r="Z43" s="0" t="n">
        <v>299058</v>
      </c>
      <c r="AA43" s="0" t="n">
        <v>284539</v>
      </c>
      <c r="AB43" s="0" t="n">
        <v>264817</v>
      </c>
      <c r="AC43" s="0" t="n">
        <v>253669</v>
      </c>
      <c r="AD43" s="0" t="n">
        <v>235871</v>
      </c>
      <c r="AE43" s="0" t="n">
        <v>227369</v>
      </c>
      <c r="AF43" s="0" t="n">
        <v>216291</v>
      </c>
      <c r="AG43" s="0" t="n">
        <v>218264</v>
      </c>
    </row>
    <row r="44" customFormat="false" ht="15" hidden="false" customHeight="false" outlineLevel="0" collapsed="false">
      <c r="A44" s="0" t="n">
        <v>1043411</v>
      </c>
      <c r="E44" s="0" t="n">
        <v>607</v>
      </c>
      <c r="F44" s="0" t="n">
        <v>1043411</v>
      </c>
      <c r="G44" s="0" t="n">
        <v>972705</v>
      </c>
      <c r="H44" s="0" t="n">
        <v>907740</v>
      </c>
      <c r="I44" s="0" t="n">
        <v>850795</v>
      </c>
      <c r="J44" s="0" t="n">
        <v>781681</v>
      </c>
      <c r="K44" s="0" t="n">
        <v>722399</v>
      </c>
      <c r="L44" s="0" t="n">
        <v>681530</v>
      </c>
      <c r="M44" s="0" t="n">
        <v>374589</v>
      </c>
      <c r="N44" s="0" t="n">
        <v>598633</v>
      </c>
      <c r="O44" s="0" t="n">
        <v>562882</v>
      </c>
      <c r="P44" s="0" t="n">
        <v>531092</v>
      </c>
      <c r="Q44" s="0" t="n">
        <v>498922</v>
      </c>
      <c r="R44" s="0" t="n">
        <v>473924</v>
      </c>
      <c r="S44" s="0" t="n">
        <v>442778</v>
      </c>
      <c r="T44" s="0" t="n">
        <v>419406</v>
      </c>
      <c r="U44" s="0" t="n">
        <v>391818</v>
      </c>
      <c r="V44" s="0" t="n">
        <v>371842</v>
      </c>
      <c r="W44" s="0" t="n">
        <v>351553</v>
      </c>
      <c r="X44" s="0" t="n">
        <v>331787</v>
      </c>
      <c r="Y44" s="0" t="n">
        <v>308195</v>
      </c>
      <c r="Z44" s="0" t="n">
        <v>295539</v>
      </c>
      <c r="AA44" s="0" t="n">
        <v>281974</v>
      </c>
      <c r="AB44" s="0" t="n">
        <v>264739</v>
      </c>
      <c r="AC44" s="0" t="n">
        <v>251803</v>
      </c>
      <c r="AD44" s="0" t="n">
        <v>234351</v>
      </c>
      <c r="AE44" s="0" t="n">
        <v>224830</v>
      </c>
      <c r="AF44" s="0" t="n">
        <v>214397</v>
      </c>
      <c r="AG44" s="0" t="n">
        <v>216330</v>
      </c>
    </row>
    <row r="45" customFormat="false" ht="15" hidden="false" customHeight="false" outlineLevel="0" collapsed="false">
      <c r="A45" s="0" t="n">
        <v>1034763</v>
      </c>
      <c r="E45" s="0" t="n">
        <v>608</v>
      </c>
      <c r="F45" s="0" t="n">
        <v>1034763</v>
      </c>
      <c r="G45" s="0" t="n">
        <v>967605</v>
      </c>
      <c r="H45" s="0" t="n">
        <v>900778</v>
      </c>
      <c r="I45" s="0" t="n">
        <v>846141</v>
      </c>
      <c r="J45" s="0" t="n">
        <v>776776</v>
      </c>
      <c r="K45" s="0" t="n">
        <v>720098</v>
      </c>
      <c r="L45" s="0" t="n">
        <v>677960</v>
      </c>
      <c r="M45" s="0" t="n">
        <v>374589</v>
      </c>
      <c r="N45" s="0" t="n">
        <v>595764</v>
      </c>
      <c r="O45" s="0" t="n">
        <v>558104</v>
      </c>
      <c r="P45" s="0" t="n">
        <v>525957</v>
      </c>
      <c r="Q45" s="0" t="n">
        <v>495171</v>
      </c>
      <c r="R45" s="0" t="n">
        <v>468590</v>
      </c>
      <c r="S45" s="0" t="n">
        <v>438613</v>
      </c>
      <c r="T45" s="0" t="n">
        <v>414694</v>
      </c>
      <c r="U45" s="0" t="n">
        <v>388173</v>
      </c>
      <c r="V45" s="0" t="n">
        <v>367916</v>
      </c>
      <c r="W45" s="0" t="n">
        <v>348737</v>
      </c>
      <c r="X45" s="0" t="n">
        <v>329587</v>
      </c>
      <c r="Y45" s="0" t="n">
        <v>306492</v>
      </c>
      <c r="Z45" s="0" t="n">
        <v>294045</v>
      </c>
      <c r="AA45" s="0" t="n">
        <v>279629</v>
      </c>
      <c r="AB45" s="0" t="n">
        <v>261621</v>
      </c>
      <c r="AC45" s="0" t="n">
        <v>250277</v>
      </c>
      <c r="AD45" s="0" t="n">
        <v>232372</v>
      </c>
      <c r="AE45" s="0" t="n">
        <v>224570</v>
      </c>
      <c r="AF45" s="0" t="n">
        <v>212325</v>
      </c>
      <c r="AG45" s="0" t="n">
        <v>214964</v>
      </c>
    </row>
    <row r="46" customFormat="false" ht="15" hidden="false" customHeight="false" outlineLevel="0" collapsed="false">
      <c r="A46" s="0" t="n">
        <v>1027593</v>
      </c>
      <c r="E46" s="0" t="n">
        <v>609</v>
      </c>
      <c r="F46" s="0" t="n">
        <v>1027593</v>
      </c>
      <c r="G46" s="0" t="n">
        <v>960013</v>
      </c>
      <c r="H46" s="0" t="n">
        <v>891512</v>
      </c>
      <c r="I46" s="0" t="n">
        <v>838943</v>
      </c>
      <c r="J46" s="0" t="n">
        <v>769789</v>
      </c>
      <c r="K46" s="0" t="n">
        <v>712823</v>
      </c>
      <c r="L46" s="0" t="n">
        <v>673100</v>
      </c>
      <c r="M46" s="0" t="n">
        <v>374589</v>
      </c>
      <c r="N46" s="0" t="n">
        <v>589945</v>
      </c>
      <c r="O46" s="0" t="n">
        <v>553991</v>
      </c>
      <c r="P46" s="0" t="n">
        <v>521343</v>
      </c>
      <c r="Q46" s="0" t="n">
        <v>492105</v>
      </c>
      <c r="R46" s="0" t="n">
        <v>466697</v>
      </c>
      <c r="S46" s="0" t="n">
        <v>434452</v>
      </c>
      <c r="T46" s="0" t="n">
        <v>411873</v>
      </c>
      <c r="U46" s="0" t="n">
        <v>387225</v>
      </c>
      <c r="V46" s="0" t="n">
        <v>365229</v>
      </c>
      <c r="W46" s="0" t="n">
        <v>345496</v>
      </c>
      <c r="X46" s="0" t="n">
        <v>325990</v>
      </c>
      <c r="Y46" s="0" t="n">
        <v>302862</v>
      </c>
      <c r="Z46" s="0" t="n">
        <v>291367</v>
      </c>
      <c r="AA46" s="0" t="n">
        <v>277592</v>
      </c>
      <c r="AB46" s="0" t="n">
        <v>259535</v>
      </c>
      <c r="AC46" s="0" t="n">
        <v>246605</v>
      </c>
      <c r="AD46" s="0" t="n">
        <v>230307</v>
      </c>
      <c r="AE46" s="0" t="n">
        <v>222343</v>
      </c>
      <c r="AF46" s="0" t="n">
        <v>210372</v>
      </c>
      <c r="AG46" s="0" t="n">
        <v>212577</v>
      </c>
    </row>
    <row r="47" customFormat="false" ht="15" hidden="false" customHeight="false" outlineLevel="0" collapsed="false">
      <c r="A47" s="0" t="n">
        <v>1017983</v>
      </c>
      <c r="E47" s="0" t="n">
        <v>610</v>
      </c>
      <c r="F47" s="0" t="n">
        <v>1017983</v>
      </c>
      <c r="G47" s="0" t="n">
        <v>951655</v>
      </c>
      <c r="H47" s="0" t="n">
        <v>885545</v>
      </c>
      <c r="I47" s="0" t="n">
        <v>830135</v>
      </c>
      <c r="J47" s="0" t="n">
        <v>762807</v>
      </c>
      <c r="K47" s="0" t="n">
        <v>706602</v>
      </c>
      <c r="L47" s="0" t="n">
        <v>666427</v>
      </c>
      <c r="M47" s="0" t="n">
        <v>374589</v>
      </c>
      <c r="N47" s="0" t="n">
        <v>583896</v>
      </c>
      <c r="O47" s="0" t="n">
        <v>548753</v>
      </c>
      <c r="P47" s="0" t="n">
        <v>517488</v>
      </c>
      <c r="Q47" s="0" t="n">
        <v>488645</v>
      </c>
      <c r="R47" s="0" t="n">
        <v>461091</v>
      </c>
      <c r="S47" s="0" t="n">
        <v>430519</v>
      </c>
      <c r="T47" s="0" t="n">
        <v>408567</v>
      </c>
      <c r="U47" s="0" t="n">
        <v>382531</v>
      </c>
      <c r="V47" s="0" t="n">
        <v>361998</v>
      </c>
      <c r="W47" s="0" t="n">
        <v>341535</v>
      </c>
      <c r="X47" s="0" t="n">
        <v>323757</v>
      </c>
      <c r="Y47" s="0" t="n">
        <v>301386</v>
      </c>
      <c r="Z47" s="0" t="n">
        <v>289339</v>
      </c>
      <c r="AA47" s="0" t="n">
        <v>274435</v>
      </c>
      <c r="AB47" s="0" t="n">
        <v>256850</v>
      </c>
      <c r="AC47" s="0" t="n">
        <v>245593</v>
      </c>
      <c r="AD47" s="0" t="n">
        <v>227961</v>
      </c>
      <c r="AE47" s="0" t="n">
        <v>219274</v>
      </c>
      <c r="AF47" s="0" t="n">
        <v>208337</v>
      </c>
      <c r="AG47" s="0" t="n">
        <v>210885</v>
      </c>
    </row>
    <row r="48" customFormat="false" ht="15" hidden="false" customHeight="false" outlineLevel="0" collapsed="false">
      <c r="A48" s="0" t="n">
        <v>1009143</v>
      </c>
      <c r="E48" s="0" t="n">
        <v>611</v>
      </c>
      <c r="F48" s="0" t="n">
        <v>1009143</v>
      </c>
      <c r="G48" s="0" t="n">
        <v>942418</v>
      </c>
      <c r="H48" s="0" t="n">
        <v>878120</v>
      </c>
      <c r="I48" s="0" t="n">
        <v>822251</v>
      </c>
      <c r="J48" s="0" t="n">
        <v>756844</v>
      </c>
      <c r="K48" s="0" t="n">
        <v>698755</v>
      </c>
      <c r="L48" s="0" t="n">
        <v>660837</v>
      </c>
      <c r="M48" s="0" t="n">
        <v>374589</v>
      </c>
      <c r="N48" s="0" t="n">
        <v>578149</v>
      </c>
      <c r="O48" s="0" t="n">
        <v>545013</v>
      </c>
      <c r="P48" s="0" t="n">
        <v>512286</v>
      </c>
      <c r="Q48" s="0" t="n">
        <v>481638</v>
      </c>
      <c r="R48" s="0" t="n">
        <v>457617</v>
      </c>
      <c r="S48" s="0" t="n">
        <v>425723</v>
      </c>
      <c r="T48" s="0" t="n">
        <v>404060</v>
      </c>
      <c r="U48" s="0" t="n">
        <v>378626</v>
      </c>
      <c r="V48" s="0" t="n">
        <v>358550</v>
      </c>
      <c r="W48" s="0" t="n">
        <v>339748</v>
      </c>
      <c r="X48" s="0" t="n">
        <v>320894</v>
      </c>
      <c r="Y48" s="0" t="n">
        <v>297484</v>
      </c>
      <c r="Z48" s="0" t="n">
        <v>286359</v>
      </c>
      <c r="AA48" s="0" t="n">
        <v>271991</v>
      </c>
      <c r="AB48" s="0" t="n">
        <v>254444</v>
      </c>
      <c r="AC48" s="0" t="n">
        <v>243096</v>
      </c>
      <c r="AD48" s="0" t="n">
        <v>225973</v>
      </c>
      <c r="AE48" s="0" t="n">
        <v>217624</v>
      </c>
      <c r="AF48" s="0" t="n">
        <v>206377</v>
      </c>
      <c r="AG48" s="0" t="n">
        <v>208429</v>
      </c>
    </row>
    <row r="49" customFormat="false" ht="15" hidden="false" customHeight="false" outlineLevel="0" collapsed="false">
      <c r="A49" s="0" t="n">
        <v>998735</v>
      </c>
      <c r="E49" s="0" t="n">
        <v>612</v>
      </c>
      <c r="F49" s="0" t="n">
        <v>998735</v>
      </c>
      <c r="G49" s="0" t="n">
        <v>933086</v>
      </c>
      <c r="H49" s="0" t="n">
        <v>866548</v>
      </c>
      <c r="I49" s="0" t="n">
        <v>813569</v>
      </c>
      <c r="J49" s="0" t="n">
        <v>746808</v>
      </c>
      <c r="K49" s="0" t="n">
        <v>690633</v>
      </c>
      <c r="L49" s="0" t="n">
        <v>653170</v>
      </c>
      <c r="M49" s="0" t="n">
        <v>374589</v>
      </c>
      <c r="N49" s="0" t="n">
        <v>572976</v>
      </c>
      <c r="O49" s="0" t="n">
        <v>537451</v>
      </c>
      <c r="P49" s="0" t="n">
        <v>505694</v>
      </c>
      <c r="Q49" s="0" t="n">
        <v>476954</v>
      </c>
      <c r="R49" s="0" t="n">
        <v>452438</v>
      </c>
      <c r="S49" s="0" t="n">
        <v>421118</v>
      </c>
      <c r="T49" s="0" t="n">
        <v>399567</v>
      </c>
      <c r="U49" s="0" t="n">
        <v>374227</v>
      </c>
      <c r="V49" s="0" t="n">
        <v>354684</v>
      </c>
      <c r="W49" s="0" t="n">
        <v>334634</v>
      </c>
      <c r="X49" s="0" t="n">
        <v>316041</v>
      </c>
      <c r="Y49" s="0" t="n">
        <v>294680</v>
      </c>
      <c r="Z49" s="0" t="n">
        <v>283494</v>
      </c>
      <c r="AA49" s="0" t="n">
        <v>268750</v>
      </c>
      <c r="AB49" s="0" t="n">
        <v>251248</v>
      </c>
      <c r="AC49" s="0" t="n">
        <v>239533</v>
      </c>
      <c r="AD49" s="0" t="n">
        <v>222712</v>
      </c>
      <c r="AE49" s="0" t="n">
        <v>215006</v>
      </c>
      <c r="AF49" s="0" t="n">
        <v>205656</v>
      </c>
      <c r="AG49" s="0" t="n">
        <v>206428</v>
      </c>
    </row>
    <row r="50" customFormat="false" ht="15" hidden="false" customHeight="false" outlineLevel="0" collapsed="false">
      <c r="A50" s="0" t="n">
        <v>985145</v>
      </c>
      <c r="E50" s="0" t="n">
        <v>613</v>
      </c>
      <c r="F50" s="0" t="n">
        <v>985145</v>
      </c>
      <c r="G50" s="0" t="n">
        <v>920632</v>
      </c>
      <c r="H50" s="0" t="n">
        <v>856307</v>
      </c>
      <c r="I50" s="0" t="n">
        <v>805282</v>
      </c>
      <c r="J50" s="0" t="n">
        <v>738493</v>
      </c>
      <c r="K50" s="0" t="n">
        <v>683219</v>
      </c>
      <c r="L50" s="0" t="n">
        <v>645352</v>
      </c>
      <c r="M50" s="0" t="n">
        <v>374589</v>
      </c>
      <c r="N50" s="0" t="n">
        <v>566625</v>
      </c>
      <c r="O50" s="0" t="n">
        <v>533744</v>
      </c>
      <c r="P50" s="0" t="n">
        <v>500927</v>
      </c>
      <c r="Q50" s="0" t="n">
        <v>472482</v>
      </c>
      <c r="R50" s="0" t="n">
        <v>446521</v>
      </c>
      <c r="S50" s="0" t="n">
        <v>417198</v>
      </c>
      <c r="T50" s="0" t="n">
        <v>396600</v>
      </c>
      <c r="U50" s="0" t="n">
        <v>369884</v>
      </c>
      <c r="V50" s="0" t="n">
        <v>350260</v>
      </c>
      <c r="W50" s="0" t="n">
        <v>331131</v>
      </c>
      <c r="X50" s="0" t="n">
        <v>311489</v>
      </c>
      <c r="Y50" s="0" t="n">
        <v>291121</v>
      </c>
      <c r="Z50" s="0" t="n">
        <v>279244</v>
      </c>
      <c r="AA50" s="0" t="n">
        <v>266092</v>
      </c>
      <c r="AB50" s="0" t="n">
        <v>248506</v>
      </c>
      <c r="AC50" s="0" t="n">
        <v>236666</v>
      </c>
      <c r="AD50" s="0" t="n">
        <v>220673</v>
      </c>
      <c r="AE50" s="0" t="n">
        <v>212515</v>
      </c>
      <c r="AF50" s="0" t="n">
        <v>201426</v>
      </c>
      <c r="AG50" s="0" t="n">
        <v>202882</v>
      </c>
    </row>
    <row r="51" customFormat="false" ht="15" hidden="false" customHeight="false" outlineLevel="0" collapsed="false">
      <c r="A51" s="0" t="n">
        <v>975680</v>
      </c>
      <c r="E51" s="0" t="n">
        <v>614</v>
      </c>
      <c r="F51" s="0" t="n">
        <v>975680</v>
      </c>
      <c r="G51" s="0" t="n">
        <v>911363</v>
      </c>
      <c r="H51" s="0" t="n">
        <v>848195</v>
      </c>
      <c r="I51" s="0" t="n">
        <v>795517</v>
      </c>
      <c r="J51" s="0" t="n">
        <v>730495</v>
      </c>
      <c r="K51" s="0" t="n">
        <v>675977</v>
      </c>
      <c r="L51" s="0" t="n">
        <v>638176</v>
      </c>
      <c r="M51" s="0" t="n">
        <v>374589</v>
      </c>
      <c r="N51" s="0" t="n">
        <v>558116</v>
      </c>
      <c r="O51" s="0" t="n">
        <v>524200</v>
      </c>
      <c r="P51" s="0" t="n">
        <v>495202</v>
      </c>
      <c r="Q51" s="0" t="n">
        <v>465564</v>
      </c>
      <c r="R51" s="0" t="n">
        <v>440843</v>
      </c>
      <c r="S51" s="0" t="n">
        <v>411320</v>
      </c>
      <c r="T51" s="0" t="n">
        <v>389201</v>
      </c>
      <c r="U51" s="0" t="n">
        <v>365775</v>
      </c>
      <c r="V51" s="0" t="n">
        <v>345757</v>
      </c>
      <c r="W51" s="0" t="n">
        <v>326919</v>
      </c>
      <c r="X51" s="0" t="n">
        <v>309564</v>
      </c>
      <c r="Y51" s="0" t="n">
        <v>287402</v>
      </c>
      <c r="Z51" s="0" t="n">
        <v>276649</v>
      </c>
      <c r="AA51" s="0" t="n">
        <v>262492</v>
      </c>
      <c r="AB51" s="0" t="n">
        <v>245583</v>
      </c>
      <c r="AC51" s="0" t="n">
        <v>234355</v>
      </c>
      <c r="AD51" s="0" t="n">
        <v>218388</v>
      </c>
      <c r="AE51" s="0" t="n">
        <v>209733</v>
      </c>
      <c r="AF51" s="0" t="n">
        <v>199993</v>
      </c>
      <c r="AG51" s="0" t="n">
        <v>201169</v>
      </c>
    </row>
    <row r="52" customFormat="false" ht="15" hidden="false" customHeight="false" outlineLevel="0" collapsed="false">
      <c r="A52" s="0" t="n">
        <v>962881</v>
      </c>
      <c r="E52" s="0" t="n">
        <v>615</v>
      </c>
      <c r="F52" s="0" t="n">
        <v>962881</v>
      </c>
      <c r="G52" s="0" t="n">
        <v>897787</v>
      </c>
      <c r="H52" s="0" t="n">
        <v>837070</v>
      </c>
      <c r="I52" s="0" t="n">
        <v>786718</v>
      </c>
      <c r="J52" s="0" t="n">
        <v>721635</v>
      </c>
      <c r="K52" s="0" t="n">
        <v>667119</v>
      </c>
      <c r="L52" s="0" t="n">
        <v>629673</v>
      </c>
      <c r="M52" s="0" t="n">
        <v>374589</v>
      </c>
      <c r="N52" s="0" t="n">
        <v>553020</v>
      </c>
      <c r="O52" s="0" t="n">
        <v>518672</v>
      </c>
      <c r="P52" s="0" t="n">
        <v>487704</v>
      </c>
      <c r="Q52" s="0" t="n">
        <v>459869</v>
      </c>
      <c r="R52" s="0" t="n">
        <v>436692</v>
      </c>
      <c r="S52" s="0" t="n">
        <v>405801</v>
      </c>
      <c r="T52" s="0" t="n">
        <v>384437</v>
      </c>
      <c r="U52" s="0" t="n">
        <v>361512</v>
      </c>
      <c r="V52" s="0" t="n">
        <v>341933</v>
      </c>
      <c r="W52" s="0" t="n">
        <v>321637</v>
      </c>
      <c r="X52" s="0" t="n">
        <v>305267</v>
      </c>
      <c r="Y52" s="0" t="n">
        <v>283289</v>
      </c>
      <c r="Z52" s="0" t="n">
        <v>272806</v>
      </c>
      <c r="AA52" s="0" t="n">
        <v>259656</v>
      </c>
      <c r="AB52" s="0" t="n">
        <v>242108</v>
      </c>
      <c r="AC52" s="0" t="n">
        <v>230501</v>
      </c>
      <c r="AD52" s="0" t="n">
        <v>214449</v>
      </c>
      <c r="AE52" s="0" t="n">
        <v>207230</v>
      </c>
      <c r="AF52" s="0" t="n">
        <v>196711</v>
      </c>
      <c r="AG52" s="0" t="n">
        <v>198626</v>
      </c>
    </row>
    <row r="53" customFormat="false" ht="15" hidden="false" customHeight="false" outlineLevel="0" collapsed="false">
      <c r="A53" s="0" t="n">
        <v>951145</v>
      </c>
      <c r="E53" s="0" t="n">
        <v>616</v>
      </c>
      <c r="F53" s="0" t="n">
        <v>951145</v>
      </c>
      <c r="G53" s="0" t="n">
        <v>887779</v>
      </c>
      <c r="H53" s="0" t="n">
        <v>826799</v>
      </c>
      <c r="I53" s="0" t="n">
        <v>774500</v>
      </c>
      <c r="J53" s="0" t="n">
        <v>712455</v>
      </c>
      <c r="K53" s="0" t="n">
        <v>657731</v>
      </c>
      <c r="L53" s="0" t="n">
        <v>622667</v>
      </c>
      <c r="M53" s="0" t="n">
        <v>374589</v>
      </c>
      <c r="N53" s="0" t="n">
        <v>544847</v>
      </c>
      <c r="O53" s="0" t="n">
        <v>511050</v>
      </c>
      <c r="P53" s="0" t="n">
        <v>481187</v>
      </c>
      <c r="Q53" s="0" t="n">
        <v>454295</v>
      </c>
      <c r="R53" s="0" t="n">
        <v>430250</v>
      </c>
      <c r="S53" s="0" t="n">
        <v>401602</v>
      </c>
      <c r="T53" s="0" t="n">
        <v>380780</v>
      </c>
      <c r="U53" s="0" t="n">
        <v>357579</v>
      </c>
      <c r="V53" s="0" t="n">
        <v>336606</v>
      </c>
      <c r="W53" s="0" t="n">
        <v>318494</v>
      </c>
      <c r="X53" s="0" t="n">
        <v>300562</v>
      </c>
      <c r="Y53" s="0" t="n">
        <v>278984</v>
      </c>
      <c r="Z53" s="0" t="n">
        <v>268612</v>
      </c>
      <c r="AA53" s="0" t="n">
        <v>254921</v>
      </c>
      <c r="AB53" s="0" t="n">
        <v>237468</v>
      </c>
      <c r="AC53" s="0" t="n">
        <v>227889</v>
      </c>
      <c r="AD53" s="0" t="n">
        <v>212666</v>
      </c>
      <c r="AE53" s="0" t="n">
        <v>204655</v>
      </c>
      <c r="AF53" s="0" t="n">
        <v>193994</v>
      </c>
      <c r="AG53" s="0" t="n">
        <v>195444</v>
      </c>
    </row>
    <row r="54" customFormat="false" ht="15" hidden="false" customHeight="false" outlineLevel="0" collapsed="false">
      <c r="A54" s="0" t="n">
        <v>937983</v>
      </c>
      <c r="E54" s="0" t="n">
        <v>617</v>
      </c>
      <c r="F54" s="0" t="n">
        <v>937983</v>
      </c>
      <c r="G54" s="0" t="n">
        <v>873377</v>
      </c>
      <c r="H54" s="0" t="n">
        <v>815562</v>
      </c>
      <c r="I54" s="0" t="n">
        <v>763561</v>
      </c>
      <c r="J54" s="0" t="n">
        <v>700822</v>
      </c>
      <c r="K54" s="0" t="n">
        <v>650214</v>
      </c>
      <c r="L54" s="0" t="n">
        <v>612644</v>
      </c>
      <c r="M54" s="0" t="n">
        <v>374589</v>
      </c>
      <c r="N54" s="0" t="n">
        <v>536861</v>
      </c>
      <c r="O54" s="0" t="n">
        <v>503694</v>
      </c>
      <c r="P54" s="0" t="n">
        <v>475567</v>
      </c>
      <c r="Q54" s="0" t="n">
        <v>446268</v>
      </c>
      <c r="R54" s="0" t="n">
        <v>424772</v>
      </c>
      <c r="S54" s="0" t="n">
        <v>395602</v>
      </c>
      <c r="T54" s="0" t="n">
        <v>375215</v>
      </c>
      <c r="U54" s="0" t="n">
        <v>351835</v>
      </c>
      <c r="V54" s="0" t="n">
        <v>331278</v>
      </c>
      <c r="W54" s="0" t="n">
        <v>312187</v>
      </c>
      <c r="X54" s="0" t="n">
        <v>296131</v>
      </c>
      <c r="Y54" s="0" t="n">
        <v>274675</v>
      </c>
      <c r="Z54" s="0" t="n">
        <v>264954</v>
      </c>
      <c r="AA54" s="0" t="n">
        <v>251668</v>
      </c>
      <c r="AB54" s="0" t="n">
        <v>234574</v>
      </c>
      <c r="AC54" s="0" t="n">
        <v>225308</v>
      </c>
      <c r="AD54" s="0" t="n">
        <v>209507</v>
      </c>
      <c r="AE54" s="0" t="n">
        <v>200592</v>
      </c>
      <c r="AF54" s="0" t="n">
        <v>190060</v>
      </c>
      <c r="AG54" s="0" t="n">
        <v>193621</v>
      </c>
    </row>
    <row r="55" customFormat="false" ht="15" hidden="false" customHeight="false" outlineLevel="0" collapsed="false">
      <c r="A55" s="0" t="n">
        <v>926094</v>
      </c>
      <c r="E55" s="0" t="n">
        <v>618</v>
      </c>
      <c r="F55" s="0" t="n">
        <v>926094</v>
      </c>
      <c r="G55" s="0" t="n">
        <v>862575</v>
      </c>
      <c r="H55" s="0" t="n">
        <v>804589</v>
      </c>
      <c r="I55" s="0" t="n">
        <v>754857</v>
      </c>
      <c r="J55" s="0" t="n">
        <v>692467</v>
      </c>
      <c r="K55" s="0" t="n">
        <v>640098</v>
      </c>
      <c r="L55" s="0" t="n">
        <v>605457</v>
      </c>
      <c r="M55" s="0" t="n">
        <v>374589</v>
      </c>
      <c r="N55" s="0" t="n">
        <v>529313</v>
      </c>
      <c r="O55" s="0" t="n">
        <v>497568</v>
      </c>
      <c r="P55" s="0" t="n">
        <v>469371</v>
      </c>
      <c r="Q55" s="0" t="n">
        <v>441872</v>
      </c>
      <c r="R55" s="0" t="n">
        <v>419308</v>
      </c>
      <c r="S55" s="0" t="n">
        <v>389463</v>
      </c>
      <c r="T55" s="0" t="n">
        <v>368850</v>
      </c>
      <c r="U55" s="0" t="n">
        <v>345759</v>
      </c>
      <c r="V55" s="0" t="n">
        <v>326665</v>
      </c>
      <c r="W55" s="0" t="n">
        <v>309218</v>
      </c>
      <c r="X55" s="0" t="n">
        <v>292008</v>
      </c>
      <c r="Y55" s="0" t="n">
        <v>271231</v>
      </c>
      <c r="Z55" s="0" t="n">
        <v>261081</v>
      </c>
      <c r="AA55" s="0" t="n">
        <v>246738</v>
      </c>
      <c r="AB55" s="0" t="n">
        <v>231203</v>
      </c>
      <c r="AC55" s="0" t="n">
        <v>220624</v>
      </c>
      <c r="AD55" s="0" t="n">
        <v>205486</v>
      </c>
      <c r="AE55" s="0" t="n">
        <v>197257</v>
      </c>
      <c r="AF55" s="0" t="n">
        <v>187497</v>
      </c>
      <c r="AG55" s="0" t="n">
        <v>189746</v>
      </c>
    </row>
    <row r="56" customFormat="false" ht="15" hidden="false" customHeight="false" outlineLevel="0" collapsed="false">
      <c r="A56" s="0" t="n">
        <v>913051</v>
      </c>
      <c r="E56" s="0" t="n">
        <v>619</v>
      </c>
      <c r="F56" s="0" t="n">
        <v>913051</v>
      </c>
      <c r="G56" s="0" t="n">
        <v>849216</v>
      </c>
      <c r="H56" s="0" t="n">
        <v>791113</v>
      </c>
      <c r="I56" s="0" t="n">
        <v>742263</v>
      </c>
      <c r="J56" s="0" t="n">
        <v>680623</v>
      </c>
      <c r="K56" s="0" t="n">
        <v>629931</v>
      </c>
      <c r="L56" s="0" t="n">
        <v>595504</v>
      </c>
      <c r="M56" s="0" t="n">
        <v>374589</v>
      </c>
      <c r="N56" s="0" t="n">
        <v>521580</v>
      </c>
      <c r="O56" s="0" t="n">
        <v>491366</v>
      </c>
      <c r="P56" s="0" t="n">
        <v>461386</v>
      </c>
      <c r="Q56" s="0" t="n">
        <v>434413</v>
      </c>
      <c r="R56" s="0" t="n">
        <v>411491</v>
      </c>
      <c r="S56" s="0" t="n">
        <v>384131</v>
      </c>
      <c r="T56" s="0" t="n">
        <v>361995</v>
      </c>
      <c r="U56" s="0" t="n">
        <v>341377</v>
      </c>
      <c r="V56" s="0" t="n">
        <v>321932</v>
      </c>
      <c r="W56" s="0" t="n">
        <v>304095</v>
      </c>
      <c r="X56" s="0" t="n">
        <v>287586</v>
      </c>
      <c r="Y56" s="0" t="n">
        <v>267370</v>
      </c>
      <c r="Z56" s="0" t="n">
        <v>256697</v>
      </c>
      <c r="AA56" s="0" t="n">
        <v>242685</v>
      </c>
      <c r="AB56" s="0" t="n">
        <v>227866</v>
      </c>
      <c r="AC56" s="0" t="n">
        <v>217695</v>
      </c>
      <c r="AD56" s="0" t="n">
        <v>202344</v>
      </c>
      <c r="AE56" s="0" t="n">
        <v>195337</v>
      </c>
      <c r="AF56" s="0" t="n">
        <v>185103</v>
      </c>
      <c r="AG56" s="0" t="n">
        <v>187439</v>
      </c>
    </row>
    <row r="57" customFormat="false" ht="15" hidden="false" customHeight="false" outlineLevel="0" collapsed="false">
      <c r="A57" s="0" t="n">
        <v>898437</v>
      </c>
      <c r="E57" s="0" t="n">
        <v>620</v>
      </c>
      <c r="F57" s="0" t="n">
        <v>898437</v>
      </c>
      <c r="G57" s="0" t="n">
        <v>835307</v>
      </c>
      <c r="H57" s="0" t="n">
        <v>779598</v>
      </c>
      <c r="I57" s="0" t="n">
        <v>730214</v>
      </c>
      <c r="J57" s="0" t="n">
        <v>670091</v>
      </c>
      <c r="K57" s="0" t="n">
        <v>620298</v>
      </c>
      <c r="L57" s="0" t="n">
        <v>586608</v>
      </c>
      <c r="M57" s="0" t="n">
        <v>374589</v>
      </c>
      <c r="N57" s="0" t="n">
        <v>512412</v>
      </c>
      <c r="O57" s="0" t="n">
        <v>482869</v>
      </c>
      <c r="P57" s="0" t="n">
        <v>453678</v>
      </c>
      <c r="Q57" s="0" t="n">
        <v>426781</v>
      </c>
      <c r="R57" s="0" t="n">
        <v>404531</v>
      </c>
      <c r="S57" s="0" t="n">
        <v>377957</v>
      </c>
      <c r="T57" s="0" t="n">
        <v>357421</v>
      </c>
      <c r="U57" s="0" t="n">
        <v>335046</v>
      </c>
      <c r="V57" s="0" t="n">
        <v>315605</v>
      </c>
      <c r="W57" s="0" t="n">
        <v>299097</v>
      </c>
      <c r="X57" s="0" t="n">
        <v>283361</v>
      </c>
      <c r="Y57" s="0" t="n">
        <v>262014</v>
      </c>
      <c r="Z57" s="0" t="n">
        <v>252331</v>
      </c>
      <c r="AA57" s="0" t="n">
        <v>240491</v>
      </c>
      <c r="AB57" s="0" t="n">
        <v>223093</v>
      </c>
      <c r="AC57" s="0" t="n">
        <v>212470</v>
      </c>
      <c r="AD57" s="0" t="n">
        <v>200048</v>
      </c>
      <c r="AE57" s="0" t="n">
        <v>191219</v>
      </c>
      <c r="AF57" s="0" t="n">
        <v>181938</v>
      </c>
      <c r="AG57" s="0" t="n">
        <v>183438</v>
      </c>
    </row>
    <row r="58" customFormat="false" ht="15" hidden="false" customHeight="false" outlineLevel="0" collapsed="false">
      <c r="A58" s="0" t="n">
        <v>882168</v>
      </c>
      <c r="E58" s="0" t="n">
        <v>621</v>
      </c>
      <c r="F58" s="0" t="n">
        <v>882168</v>
      </c>
      <c r="G58" s="0" t="n">
        <v>821836</v>
      </c>
      <c r="H58" s="0" t="n">
        <v>765809</v>
      </c>
      <c r="I58" s="0" t="n">
        <v>719044</v>
      </c>
      <c r="J58" s="0" t="n">
        <v>661223</v>
      </c>
      <c r="K58" s="0" t="n">
        <v>610370</v>
      </c>
      <c r="L58" s="0" t="n">
        <v>579071</v>
      </c>
      <c r="M58" s="0" t="n">
        <v>374589</v>
      </c>
      <c r="N58" s="0" t="n">
        <v>504908</v>
      </c>
      <c r="O58" s="0" t="n">
        <v>475214</v>
      </c>
      <c r="P58" s="0" t="n">
        <v>446764</v>
      </c>
      <c r="Q58" s="0" t="n">
        <v>420055</v>
      </c>
      <c r="R58" s="0" t="n">
        <v>396881</v>
      </c>
      <c r="S58" s="0" t="n">
        <v>373063</v>
      </c>
      <c r="T58" s="0" t="n">
        <v>351022</v>
      </c>
      <c r="U58" s="0" t="n">
        <v>329729</v>
      </c>
      <c r="V58" s="0" t="n">
        <v>310273</v>
      </c>
      <c r="W58" s="0" t="n">
        <v>294856</v>
      </c>
      <c r="X58" s="0" t="n">
        <v>277908</v>
      </c>
      <c r="Y58" s="0" t="n">
        <v>257989</v>
      </c>
      <c r="Z58" s="0" t="n">
        <v>247484</v>
      </c>
      <c r="AA58" s="0" t="n">
        <v>236475</v>
      </c>
      <c r="AB58" s="0" t="n">
        <v>221022</v>
      </c>
      <c r="AC58" s="0" t="n">
        <v>209292</v>
      </c>
      <c r="AD58" s="0" t="n">
        <v>196502</v>
      </c>
      <c r="AE58" s="0" t="n">
        <v>188315</v>
      </c>
      <c r="AF58" s="0" t="n">
        <v>179075</v>
      </c>
      <c r="AG58" s="0" t="n">
        <v>180595</v>
      </c>
    </row>
    <row r="59" customFormat="false" ht="15" hidden="false" customHeight="false" outlineLevel="0" collapsed="false">
      <c r="A59" s="0" t="n">
        <v>865237</v>
      </c>
      <c r="E59" s="0" t="n">
        <v>622</v>
      </c>
      <c r="F59" s="0" t="n">
        <v>865237</v>
      </c>
      <c r="G59" s="0" t="n">
        <v>809052</v>
      </c>
      <c r="H59" s="0" t="n">
        <v>753550</v>
      </c>
      <c r="I59" s="0" t="n">
        <v>706606</v>
      </c>
      <c r="J59" s="0" t="n">
        <v>650588</v>
      </c>
      <c r="K59" s="0" t="n">
        <v>600514</v>
      </c>
      <c r="L59" s="0" t="n">
        <v>565504</v>
      </c>
      <c r="M59" s="0" t="n">
        <v>374589</v>
      </c>
      <c r="N59" s="0" t="n">
        <v>496949</v>
      </c>
      <c r="O59" s="0" t="n">
        <v>468153</v>
      </c>
      <c r="P59" s="0" t="n">
        <v>438315</v>
      </c>
      <c r="Q59" s="0" t="n">
        <v>414022</v>
      </c>
      <c r="R59" s="0" t="n">
        <v>391056</v>
      </c>
      <c r="S59" s="0" t="n">
        <v>365088</v>
      </c>
      <c r="T59" s="0" t="n">
        <v>346190</v>
      </c>
      <c r="U59" s="0" t="n">
        <v>324787</v>
      </c>
      <c r="V59" s="0" t="n">
        <v>305395</v>
      </c>
      <c r="W59" s="0" t="n">
        <v>288737</v>
      </c>
      <c r="X59" s="0" t="n">
        <v>273522</v>
      </c>
      <c r="Y59" s="0" t="n">
        <v>254189</v>
      </c>
      <c r="Z59" s="0" t="n">
        <v>242893</v>
      </c>
      <c r="AA59" s="0" t="n">
        <v>231018</v>
      </c>
      <c r="AB59" s="0" t="n">
        <v>217651</v>
      </c>
      <c r="AC59" s="0" t="n">
        <v>205908</v>
      </c>
      <c r="AD59" s="0" t="n">
        <v>192815</v>
      </c>
      <c r="AE59" s="0" t="n">
        <v>184958</v>
      </c>
      <c r="AF59" s="0" t="n">
        <v>176594</v>
      </c>
      <c r="AG59" s="0" t="n">
        <v>177910</v>
      </c>
    </row>
    <row r="60" customFormat="false" ht="15" hidden="false" customHeight="false" outlineLevel="0" collapsed="false">
      <c r="A60" s="0" t="n">
        <v>852184</v>
      </c>
      <c r="E60" s="0" t="n">
        <v>623</v>
      </c>
      <c r="F60" s="0" t="n">
        <v>852184</v>
      </c>
      <c r="G60" s="0" t="n">
        <v>796619</v>
      </c>
      <c r="H60" s="0" t="n">
        <v>741049</v>
      </c>
      <c r="I60" s="0" t="n">
        <v>695036</v>
      </c>
      <c r="J60" s="0" t="n">
        <v>638735</v>
      </c>
      <c r="K60" s="0" t="n">
        <v>591213</v>
      </c>
      <c r="L60" s="0" t="n">
        <v>557384</v>
      </c>
      <c r="M60" s="0" t="n">
        <v>374589</v>
      </c>
      <c r="N60" s="0" t="n">
        <v>488932</v>
      </c>
      <c r="O60" s="0" t="n">
        <v>461542</v>
      </c>
      <c r="P60" s="0" t="n">
        <v>430383</v>
      </c>
      <c r="Q60" s="0" t="n">
        <v>405729</v>
      </c>
      <c r="R60" s="0" t="n">
        <v>385043</v>
      </c>
      <c r="S60" s="0" t="n">
        <v>358736</v>
      </c>
      <c r="T60" s="0" t="n">
        <v>340239</v>
      </c>
      <c r="U60" s="0" t="n">
        <v>317444</v>
      </c>
      <c r="V60" s="0" t="n">
        <v>300642</v>
      </c>
      <c r="W60" s="0" t="n">
        <v>284809</v>
      </c>
      <c r="X60" s="0" t="n">
        <v>267023</v>
      </c>
      <c r="Y60" s="0" t="n">
        <v>249308</v>
      </c>
      <c r="Z60" s="0" t="n">
        <v>239860</v>
      </c>
      <c r="AA60" s="0" t="n">
        <v>227336</v>
      </c>
      <c r="AB60" s="0" t="n">
        <v>212698</v>
      </c>
      <c r="AC60" s="0" t="n">
        <v>202849</v>
      </c>
      <c r="AD60" s="0" t="n">
        <v>190256</v>
      </c>
      <c r="AE60" s="0" t="n">
        <v>181803</v>
      </c>
      <c r="AF60" s="0" t="n">
        <v>172743</v>
      </c>
      <c r="AG60" s="0" t="n">
        <v>174438</v>
      </c>
    </row>
    <row r="61" customFormat="false" ht="15" hidden="false" customHeight="false" outlineLevel="0" collapsed="false">
      <c r="A61" s="0" t="n">
        <v>835390</v>
      </c>
      <c r="E61" s="0" t="n">
        <v>624</v>
      </c>
      <c r="F61" s="0" t="n">
        <v>835390</v>
      </c>
      <c r="G61" s="0" t="n">
        <v>782924</v>
      </c>
      <c r="H61" s="0" t="n">
        <v>728456</v>
      </c>
      <c r="I61" s="0" t="n">
        <v>682512</v>
      </c>
      <c r="J61" s="0" t="n">
        <v>628060</v>
      </c>
      <c r="K61" s="0" t="n">
        <v>580029</v>
      </c>
      <c r="L61" s="0" t="n">
        <v>546609</v>
      </c>
      <c r="M61" s="0" t="n">
        <v>374589</v>
      </c>
      <c r="N61" s="0" t="n">
        <v>478835</v>
      </c>
      <c r="O61" s="0" t="n">
        <v>450726</v>
      </c>
      <c r="P61" s="0" t="n">
        <v>423837</v>
      </c>
      <c r="Q61" s="0" t="n">
        <v>399910</v>
      </c>
      <c r="R61" s="0" t="n">
        <v>376877</v>
      </c>
      <c r="S61" s="0" t="n">
        <v>352635</v>
      </c>
      <c r="T61" s="0" t="n">
        <v>334492</v>
      </c>
      <c r="U61" s="0" t="n">
        <v>312724</v>
      </c>
      <c r="V61" s="0" t="n">
        <v>294983</v>
      </c>
      <c r="W61" s="0" t="n">
        <v>279518</v>
      </c>
      <c r="X61" s="0" t="n">
        <v>263870</v>
      </c>
      <c r="Y61" s="0" t="n">
        <v>245022</v>
      </c>
      <c r="Z61" s="0" t="n">
        <v>235717</v>
      </c>
      <c r="AA61" s="0" t="n">
        <v>224126</v>
      </c>
      <c r="AB61" s="0" t="n">
        <v>209208</v>
      </c>
      <c r="AC61" s="0" t="n">
        <v>199759</v>
      </c>
      <c r="AD61" s="0" t="n">
        <v>185690</v>
      </c>
      <c r="AE61" s="0" t="n">
        <v>179350</v>
      </c>
      <c r="AF61" s="0" t="n">
        <v>169924</v>
      </c>
      <c r="AG61" s="0" t="n">
        <v>171849</v>
      </c>
    </row>
    <row r="62" customFormat="false" ht="15" hidden="false" customHeight="false" outlineLevel="0" collapsed="false">
      <c r="A62" s="0" t="n">
        <v>820407</v>
      </c>
      <c r="E62" s="0" t="n">
        <v>625</v>
      </c>
      <c r="F62" s="0" t="n">
        <v>820407</v>
      </c>
      <c r="G62" s="0" t="n">
        <v>768030</v>
      </c>
      <c r="H62" s="0" t="n">
        <v>715591</v>
      </c>
      <c r="I62" s="0" t="n">
        <v>670961</v>
      </c>
      <c r="J62" s="0" t="n">
        <v>618384</v>
      </c>
      <c r="K62" s="0" t="n">
        <v>569829</v>
      </c>
      <c r="L62" s="0" t="n">
        <v>539475</v>
      </c>
      <c r="M62" s="0" t="n">
        <v>374589</v>
      </c>
      <c r="N62" s="0" t="n">
        <v>469506</v>
      </c>
      <c r="O62" s="0" t="n">
        <v>442593</v>
      </c>
      <c r="P62" s="0" t="n">
        <v>417081</v>
      </c>
      <c r="Q62" s="0" t="n">
        <v>392243</v>
      </c>
      <c r="R62" s="0" t="n">
        <v>371232</v>
      </c>
      <c r="S62" s="0" t="n">
        <v>345272</v>
      </c>
      <c r="T62" s="0" t="n">
        <v>328285</v>
      </c>
      <c r="U62" s="0" t="n">
        <v>307631</v>
      </c>
      <c r="V62" s="0" t="n">
        <v>289900</v>
      </c>
      <c r="W62" s="0" t="n">
        <v>274472</v>
      </c>
      <c r="X62" s="0" t="n">
        <v>259153</v>
      </c>
      <c r="Y62" s="0" t="n">
        <v>240421</v>
      </c>
      <c r="Z62" s="0" t="n">
        <v>231147</v>
      </c>
      <c r="AA62" s="0" t="n">
        <v>219901</v>
      </c>
      <c r="AB62" s="0" t="n">
        <v>205143</v>
      </c>
      <c r="AC62" s="0" t="n">
        <v>194094</v>
      </c>
      <c r="AD62" s="0" t="n">
        <v>182693</v>
      </c>
      <c r="AE62" s="0" t="n">
        <v>175518</v>
      </c>
      <c r="AF62" s="0" t="n">
        <v>166012</v>
      </c>
      <c r="AG62" s="0" t="n">
        <v>168169</v>
      </c>
    </row>
    <row r="63" customFormat="false" ht="15" hidden="false" customHeight="false" outlineLevel="0" collapsed="false">
      <c r="A63" s="0" t="n">
        <v>807056</v>
      </c>
      <c r="E63" s="0" t="n">
        <v>626</v>
      </c>
      <c r="F63" s="0" t="n">
        <v>807056</v>
      </c>
      <c r="G63" s="0" t="n">
        <v>753959</v>
      </c>
      <c r="H63" s="0" t="n">
        <v>702694</v>
      </c>
      <c r="I63" s="0" t="n">
        <v>659461</v>
      </c>
      <c r="J63" s="0" t="n">
        <v>605060</v>
      </c>
      <c r="K63" s="0" t="n">
        <v>558342</v>
      </c>
      <c r="L63" s="0" t="n">
        <v>527884</v>
      </c>
      <c r="M63" s="0" t="n">
        <v>374589</v>
      </c>
      <c r="N63" s="0" t="n">
        <v>461454</v>
      </c>
      <c r="O63" s="0" t="n">
        <v>435574</v>
      </c>
      <c r="P63" s="0" t="n">
        <v>408646</v>
      </c>
      <c r="Q63" s="0" t="n">
        <v>383150</v>
      </c>
      <c r="R63" s="0" t="n">
        <v>364495</v>
      </c>
      <c r="S63" s="0" t="n">
        <v>340620</v>
      </c>
      <c r="T63" s="0" t="n">
        <v>321935</v>
      </c>
      <c r="U63" s="0" t="n">
        <v>301666</v>
      </c>
      <c r="V63" s="0" t="n">
        <v>285614</v>
      </c>
      <c r="W63" s="0" t="n">
        <v>269680</v>
      </c>
      <c r="X63" s="0" t="n">
        <v>254088</v>
      </c>
      <c r="Y63" s="0" t="n">
        <v>236691</v>
      </c>
      <c r="Z63" s="0" t="n">
        <v>227376</v>
      </c>
      <c r="AA63" s="0" t="n">
        <v>215267</v>
      </c>
      <c r="AB63" s="0" t="n">
        <v>201240</v>
      </c>
      <c r="AC63" s="0" t="n">
        <v>192195</v>
      </c>
      <c r="AD63" s="0" t="n">
        <v>178435</v>
      </c>
      <c r="AE63" s="0" t="n">
        <v>172075</v>
      </c>
      <c r="AF63" s="0" t="n">
        <v>163907</v>
      </c>
      <c r="AG63" s="0" t="n">
        <v>165475</v>
      </c>
    </row>
    <row r="64" customFormat="false" ht="15" hidden="false" customHeight="false" outlineLevel="0" collapsed="false">
      <c r="A64" s="0" t="n">
        <v>790369</v>
      </c>
      <c r="E64" s="0" t="n">
        <v>627</v>
      </c>
      <c r="F64" s="0" t="n">
        <v>790369</v>
      </c>
      <c r="G64" s="0" t="n">
        <v>737692</v>
      </c>
      <c r="H64" s="0" t="n">
        <v>686489</v>
      </c>
      <c r="I64" s="0" t="n">
        <v>644738</v>
      </c>
      <c r="J64" s="0" t="n">
        <v>594376</v>
      </c>
      <c r="K64" s="0" t="n">
        <v>547859</v>
      </c>
      <c r="L64" s="0" t="n">
        <v>517139</v>
      </c>
      <c r="M64" s="0" t="n">
        <v>374589</v>
      </c>
      <c r="N64" s="0" t="n">
        <v>452569</v>
      </c>
      <c r="O64" s="0" t="n">
        <v>425202</v>
      </c>
      <c r="P64" s="0" t="n">
        <v>400723</v>
      </c>
      <c r="Q64" s="0" t="n">
        <v>376849</v>
      </c>
      <c r="R64" s="0" t="n">
        <v>356161</v>
      </c>
      <c r="S64" s="0" t="n">
        <v>333734</v>
      </c>
      <c r="T64" s="0" t="n">
        <v>314889</v>
      </c>
      <c r="U64" s="0" t="n">
        <v>296043</v>
      </c>
      <c r="V64" s="0" t="n">
        <v>277670</v>
      </c>
      <c r="W64" s="0" t="n">
        <v>263487</v>
      </c>
      <c r="X64" s="0" t="n">
        <v>249662</v>
      </c>
      <c r="Y64" s="0" t="n">
        <v>231831</v>
      </c>
      <c r="Z64" s="0" t="n">
        <v>221709</v>
      </c>
      <c r="AA64" s="0" t="n">
        <v>211588</v>
      </c>
      <c r="AB64" s="0" t="n">
        <v>196783</v>
      </c>
      <c r="AC64" s="0" t="n">
        <v>188133</v>
      </c>
      <c r="AD64" s="0" t="n">
        <v>176133</v>
      </c>
      <c r="AE64" s="0" t="n">
        <v>168436</v>
      </c>
      <c r="AF64" s="0" t="n">
        <v>159589</v>
      </c>
      <c r="AG64" s="0" t="n">
        <v>161393</v>
      </c>
    </row>
    <row r="65" customFormat="false" ht="15" hidden="false" customHeight="false" outlineLevel="0" collapsed="false">
      <c r="A65" s="0" t="n">
        <v>776161</v>
      </c>
      <c r="E65" s="0" t="n">
        <v>628</v>
      </c>
      <c r="F65" s="0" t="n">
        <v>776161</v>
      </c>
      <c r="G65" s="0" t="n">
        <v>722578</v>
      </c>
      <c r="H65" s="0" t="n">
        <v>674474</v>
      </c>
      <c r="I65" s="0" t="n">
        <v>631761</v>
      </c>
      <c r="J65" s="0" t="n">
        <v>581073</v>
      </c>
      <c r="K65" s="0" t="n">
        <v>536807</v>
      </c>
      <c r="L65" s="0" t="n">
        <v>506539</v>
      </c>
      <c r="M65" s="0" t="n">
        <v>374589</v>
      </c>
      <c r="N65" s="0" t="n">
        <v>443105</v>
      </c>
      <c r="O65" s="0" t="n">
        <v>418713</v>
      </c>
      <c r="P65" s="0" t="n">
        <v>390855</v>
      </c>
      <c r="Q65" s="0" t="n">
        <v>369954</v>
      </c>
      <c r="R65" s="0" t="n">
        <v>350468</v>
      </c>
      <c r="S65" s="0" t="n">
        <v>326984</v>
      </c>
      <c r="T65" s="0" t="n">
        <v>309179</v>
      </c>
      <c r="U65" s="0" t="n">
        <v>289040</v>
      </c>
      <c r="V65" s="0" t="n">
        <v>273950</v>
      </c>
      <c r="W65" s="0" t="n">
        <v>258994</v>
      </c>
      <c r="X65" s="0" t="n">
        <v>243636</v>
      </c>
      <c r="Y65" s="0" t="n">
        <v>226793</v>
      </c>
      <c r="Z65" s="0" t="n">
        <v>217454</v>
      </c>
      <c r="AA65" s="0" t="n">
        <v>207241</v>
      </c>
      <c r="AB65" s="0" t="n">
        <v>192826</v>
      </c>
      <c r="AC65" s="0" t="n">
        <v>184941</v>
      </c>
      <c r="AD65" s="0" t="n">
        <v>172771</v>
      </c>
      <c r="AE65" s="0" t="n">
        <v>164837</v>
      </c>
      <c r="AF65" s="0" t="n">
        <v>156621</v>
      </c>
      <c r="AG65" s="0" t="n">
        <v>158938</v>
      </c>
    </row>
    <row r="66" customFormat="false" ht="15" hidden="false" customHeight="false" outlineLevel="0" collapsed="false">
      <c r="A66" s="0" t="n">
        <v>759278</v>
      </c>
      <c r="E66" s="0" t="n">
        <v>629</v>
      </c>
      <c r="F66" s="0" t="n">
        <v>759278</v>
      </c>
      <c r="G66" s="0" t="n">
        <v>709147</v>
      </c>
      <c r="H66" s="0" t="n">
        <v>659408</v>
      </c>
      <c r="I66" s="0" t="n">
        <v>622155</v>
      </c>
      <c r="J66" s="0" t="n">
        <v>569242</v>
      </c>
      <c r="K66" s="0" t="n">
        <v>526096</v>
      </c>
      <c r="L66" s="0" t="n">
        <v>496615</v>
      </c>
      <c r="M66" s="0" t="n">
        <v>374589</v>
      </c>
      <c r="N66" s="0" t="n">
        <v>434725</v>
      </c>
      <c r="O66" s="0" t="n">
        <v>410038</v>
      </c>
      <c r="P66" s="0" t="n">
        <v>383413</v>
      </c>
      <c r="Q66" s="0" t="n">
        <v>360831</v>
      </c>
      <c r="R66" s="0" t="n">
        <v>344356</v>
      </c>
      <c r="S66" s="0" t="n">
        <v>319510</v>
      </c>
      <c r="T66" s="0" t="n">
        <v>302227</v>
      </c>
      <c r="U66" s="0" t="n">
        <v>283939</v>
      </c>
      <c r="V66" s="0" t="n">
        <v>268466</v>
      </c>
      <c r="W66" s="0" t="n">
        <v>253445</v>
      </c>
      <c r="X66" s="0" t="n">
        <v>239145</v>
      </c>
      <c r="Y66" s="0" t="n">
        <v>223034</v>
      </c>
      <c r="Z66" s="0" t="n">
        <v>213470</v>
      </c>
      <c r="AA66" s="0" t="n">
        <v>202783</v>
      </c>
      <c r="AB66" s="0" t="n">
        <v>188439</v>
      </c>
      <c r="AC66" s="0" t="n">
        <v>181106</v>
      </c>
      <c r="AD66" s="0" t="n">
        <v>169016</v>
      </c>
      <c r="AE66" s="0" t="n">
        <v>161766</v>
      </c>
      <c r="AF66" s="0" t="n">
        <v>153905</v>
      </c>
      <c r="AG66" s="0" t="n">
        <v>155361</v>
      </c>
    </row>
    <row r="67" customFormat="false" ht="15" hidden="false" customHeight="false" outlineLevel="0" collapsed="false">
      <c r="A67" s="0" t="n">
        <v>745612</v>
      </c>
      <c r="E67" s="0" t="n">
        <v>630</v>
      </c>
      <c r="F67" s="0" t="n">
        <v>745612</v>
      </c>
      <c r="G67" s="0" t="n">
        <v>695431</v>
      </c>
      <c r="H67" s="0" t="n">
        <v>647303</v>
      </c>
      <c r="I67" s="0" t="n">
        <v>606045</v>
      </c>
      <c r="J67" s="0" t="n">
        <v>558517</v>
      </c>
      <c r="K67" s="0" t="n">
        <v>515284</v>
      </c>
      <c r="L67" s="0" t="n">
        <v>486415</v>
      </c>
      <c r="M67" s="0" t="n">
        <v>374589</v>
      </c>
      <c r="N67" s="0" t="n">
        <v>425711</v>
      </c>
      <c r="O67" s="0" t="n">
        <v>402439</v>
      </c>
      <c r="P67" s="0" t="n">
        <v>376752</v>
      </c>
      <c r="Q67" s="0" t="n">
        <v>354029</v>
      </c>
      <c r="R67" s="0" t="n">
        <v>336395</v>
      </c>
      <c r="S67" s="0" t="n">
        <v>313830</v>
      </c>
      <c r="T67" s="0" t="n">
        <v>295803</v>
      </c>
      <c r="U67" s="0" t="n">
        <v>278708</v>
      </c>
      <c r="V67" s="0" t="n">
        <v>262990</v>
      </c>
      <c r="W67" s="0" t="n">
        <v>249115</v>
      </c>
      <c r="X67" s="0" t="n">
        <v>234181</v>
      </c>
      <c r="Y67" s="0" t="n">
        <v>217548</v>
      </c>
      <c r="Z67" s="0" t="n">
        <v>209278</v>
      </c>
      <c r="AA67" s="0" t="n">
        <v>198810</v>
      </c>
      <c r="AB67" s="0" t="n">
        <v>185302</v>
      </c>
      <c r="AC67" s="0" t="n">
        <v>176609</v>
      </c>
      <c r="AD67" s="0" t="n">
        <v>164874</v>
      </c>
      <c r="AE67" s="0" t="n">
        <v>158077</v>
      </c>
      <c r="AF67" s="0" t="n">
        <v>151030</v>
      </c>
      <c r="AG67" s="0" t="n">
        <v>151615</v>
      </c>
    </row>
    <row r="68" customFormat="false" ht="15" hidden="false" customHeight="false" outlineLevel="0" collapsed="false">
      <c r="A68" s="0" t="n">
        <v>730165</v>
      </c>
      <c r="E68" s="0" t="n">
        <v>631</v>
      </c>
      <c r="F68" s="0" t="n">
        <v>730165</v>
      </c>
      <c r="G68" s="0" t="n">
        <v>681591</v>
      </c>
      <c r="H68" s="0" t="n">
        <v>633300</v>
      </c>
      <c r="I68" s="0" t="n">
        <v>595585</v>
      </c>
      <c r="J68" s="0" t="n">
        <v>546386</v>
      </c>
      <c r="K68" s="0" t="n">
        <v>504830</v>
      </c>
      <c r="L68" s="0" t="n">
        <v>477195</v>
      </c>
      <c r="M68" s="0" t="n">
        <v>374589</v>
      </c>
      <c r="N68" s="0" t="n">
        <v>417000</v>
      </c>
      <c r="O68" s="0" t="n">
        <v>392353</v>
      </c>
      <c r="P68" s="0" t="n">
        <v>369265</v>
      </c>
      <c r="Q68" s="0" t="n">
        <v>346277</v>
      </c>
      <c r="R68" s="0" t="n">
        <v>327202</v>
      </c>
      <c r="S68" s="0" t="n">
        <v>306972</v>
      </c>
      <c r="T68" s="0" t="n">
        <v>290561</v>
      </c>
      <c r="U68" s="0" t="n">
        <v>272122</v>
      </c>
      <c r="V68" s="0" t="n">
        <v>257025</v>
      </c>
      <c r="W68" s="0" t="n">
        <v>242183</v>
      </c>
      <c r="X68" s="0" t="n">
        <v>229201</v>
      </c>
      <c r="Y68" s="0" t="n">
        <v>213384</v>
      </c>
      <c r="Z68" s="0" t="n">
        <v>205143</v>
      </c>
      <c r="AA68" s="0" t="n">
        <v>194616</v>
      </c>
      <c r="AB68" s="0" t="n">
        <v>181270</v>
      </c>
      <c r="AC68" s="0" t="n">
        <v>173624</v>
      </c>
      <c r="AD68" s="0" t="n">
        <v>162093</v>
      </c>
      <c r="AE68" s="0" t="n">
        <v>155174</v>
      </c>
      <c r="AF68" s="0" t="n">
        <v>147287</v>
      </c>
      <c r="AG68" s="0" t="n">
        <v>149084</v>
      </c>
    </row>
    <row r="69" customFormat="false" ht="15" hidden="false" customHeight="false" outlineLevel="0" collapsed="false">
      <c r="A69" s="0" t="n">
        <v>712134</v>
      </c>
      <c r="E69" s="0" t="n">
        <v>632</v>
      </c>
      <c r="F69" s="0" t="n">
        <v>712134</v>
      </c>
      <c r="G69" s="0" t="n">
        <v>667419</v>
      </c>
      <c r="H69" s="0" t="n">
        <v>620317</v>
      </c>
      <c r="I69" s="0" t="n">
        <v>584106</v>
      </c>
      <c r="J69" s="0" t="n">
        <v>533460</v>
      </c>
      <c r="K69" s="0" t="n">
        <v>493142</v>
      </c>
      <c r="L69" s="0" t="n">
        <v>467021</v>
      </c>
      <c r="M69" s="0" t="n">
        <v>374589</v>
      </c>
      <c r="N69" s="0" t="n">
        <v>407421</v>
      </c>
      <c r="O69" s="0" t="n">
        <v>385349</v>
      </c>
      <c r="P69" s="0" t="n">
        <v>360531</v>
      </c>
      <c r="Q69" s="0" t="n">
        <v>340162</v>
      </c>
      <c r="R69" s="0" t="n">
        <v>321320</v>
      </c>
      <c r="S69" s="0" t="n">
        <v>299852</v>
      </c>
      <c r="T69" s="0" t="n">
        <v>283760</v>
      </c>
      <c r="U69" s="0" t="n">
        <v>265651</v>
      </c>
      <c r="V69" s="0" t="n">
        <v>250408</v>
      </c>
      <c r="W69" s="0" t="n">
        <v>237931</v>
      </c>
      <c r="X69" s="0" t="n">
        <v>224187</v>
      </c>
      <c r="Y69" s="0" t="n">
        <v>207370</v>
      </c>
      <c r="Z69" s="0" t="n">
        <v>200935</v>
      </c>
      <c r="AA69" s="0" t="n">
        <v>190748</v>
      </c>
      <c r="AB69" s="0" t="n">
        <v>178246</v>
      </c>
      <c r="AC69" s="0" t="n">
        <v>169389</v>
      </c>
      <c r="AD69" s="0" t="n">
        <v>158362</v>
      </c>
      <c r="AE69" s="0" t="n">
        <v>151671</v>
      </c>
      <c r="AF69" s="0" t="n">
        <v>143509</v>
      </c>
      <c r="AG69" s="0" t="n">
        <v>145203</v>
      </c>
    </row>
    <row r="70" customFormat="false" ht="15" hidden="false" customHeight="false" outlineLevel="0" collapsed="false">
      <c r="A70" s="0" t="n">
        <v>698223</v>
      </c>
      <c r="E70" s="0" t="n">
        <v>633</v>
      </c>
      <c r="F70" s="0" t="n">
        <v>698223</v>
      </c>
      <c r="G70" s="0" t="n">
        <v>652052</v>
      </c>
      <c r="H70" s="0" t="n">
        <v>604935</v>
      </c>
      <c r="I70" s="0" t="n">
        <v>570436</v>
      </c>
      <c r="J70" s="0" t="n">
        <v>521879</v>
      </c>
      <c r="K70" s="0" t="n">
        <v>483127</v>
      </c>
      <c r="L70" s="0" t="n">
        <v>456660</v>
      </c>
      <c r="M70" s="0" t="n">
        <v>374589</v>
      </c>
      <c r="N70" s="0" t="n">
        <v>399681</v>
      </c>
      <c r="O70" s="0" t="n">
        <v>376375</v>
      </c>
      <c r="P70" s="0" t="n">
        <v>353046</v>
      </c>
      <c r="Q70" s="0" t="n">
        <v>332200</v>
      </c>
      <c r="R70" s="0" t="n">
        <v>314438</v>
      </c>
      <c r="S70" s="0" t="n">
        <v>292676</v>
      </c>
      <c r="T70" s="0" t="n">
        <v>277300</v>
      </c>
      <c r="U70" s="0" t="n">
        <v>260434</v>
      </c>
      <c r="V70" s="0" t="n">
        <v>245654</v>
      </c>
      <c r="W70" s="0" t="n">
        <v>231936</v>
      </c>
      <c r="X70" s="0" t="n">
        <v>219156</v>
      </c>
      <c r="Y70" s="0" t="n">
        <v>203881</v>
      </c>
      <c r="Z70" s="0" t="n">
        <v>195786</v>
      </c>
      <c r="AA70" s="0" t="n">
        <v>186313</v>
      </c>
      <c r="AB70" s="0" t="n">
        <v>173784</v>
      </c>
      <c r="AC70" s="0" t="n">
        <v>165632</v>
      </c>
      <c r="AD70" s="0" t="n">
        <v>155240</v>
      </c>
      <c r="AE70" s="0" t="n">
        <v>148201</v>
      </c>
      <c r="AF70" s="0" t="n">
        <v>140790</v>
      </c>
      <c r="AG70" s="0" t="n">
        <v>142265</v>
      </c>
    </row>
    <row r="71" customFormat="false" ht="15" hidden="false" customHeight="false" outlineLevel="0" collapsed="false">
      <c r="A71" s="0" t="n">
        <v>682452</v>
      </c>
      <c r="E71" s="0" t="n">
        <v>634</v>
      </c>
      <c r="F71" s="0" t="n">
        <v>682452</v>
      </c>
      <c r="G71" s="0" t="n">
        <v>637176</v>
      </c>
      <c r="H71" s="0" t="n">
        <v>592433</v>
      </c>
      <c r="I71" s="0" t="n">
        <v>557825</v>
      </c>
      <c r="J71" s="0" t="n">
        <v>511774</v>
      </c>
      <c r="K71" s="0" t="n">
        <v>472822</v>
      </c>
      <c r="L71" s="0" t="n">
        <v>444595</v>
      </c>
      <c r="M71" s="0" t="n">
        <v>374589</v>
      </c>
      <c r="N71" s="0" t="n">
        <v>390685</v>
      </c>
      <c r="O71" s="0" t="n">
        <v>367287</v>
      </c>
      <c r="P71" s="0" t="n">
        <v>345652</v>
      </c>
      <c r="Q71" s="0" t="n">
        <v>324981</v>
      </c>
      <c r="R71" s="0" t="n">
        <v>307832</v>
      </c>
      <c r="S71" s="0" t="n">
        <v>285615</v>
      </c>
      <c r="T71" s="0" t="n">
        <v>270947</v>
      </c>
      <c r="U71" s="0" t="n">
        <v>253844</v>
      </c>
      <c r="V71" s="0" t="n">
        <v>239973</v>
      </c>
      <c r="W71" s="0" t="n">
        <v>227113</v>
      </c>
      <c r="X71" s="0" t="n">
        <v>213805</v>
      </c>
      <c r="Y71" s="0" t="n">
        <v>199865</v>
      </c>
      <c r="Z71" s="0" t="n">
        <v>192151</v>
      </c>
      <c r="AA71" s="0" t="n">
        <v>181476</v>
      </c>
      <c r="AB71" s="0" t="n">
        <v>169686</v>
      </c>
      <c r="AC71" s="0" t="n">
        <v>161256</v>
      </c>
      <c r="AD71" s="0" t="n">
        <v>152026</v>
      </c>
      <c r="AE71" s="0" t="n">
        <v>144721</v>
      </c>
      <c r="AF71" s="0" t="n">
        <v>137442</v>
      </c>
      <c r="AG71" s="0" t="n">
        <v>139552</v>
      </c>
    </row>
    <row r="72" customFormat="false" ht="15" hidden="false" customHeight="false" outlineLevel="0" collapsed="false">
      <c r="A72" s="0" t="n">
        <v>666916</v>
      </c>
      <c r="E72" s="0" t="n">
        <v>635</v>
      </c>
      <c r="F72" s="0" t="n">
        <v>666916</v>
      </c>
      <c r="G72" s="0" t="n">
        <v>623705</v>
      </c>
      <c r="H72" s="0" t="n">
        <v>580198</v>
      </c>
      <c r="I72" s="0" t="n">
        <v>545743</v>
      </c>
      <c r="J72" s="0" t="n">
        <v>500100</v>
      </c>
      <c r="K72" s="0" t="n">
        <v>462620</v>
      </c>
      <c r="L72" s="0" t="n">
        <v>436342</v>
      </c>
      <c r="M72" s="0" t="n">
        <v>374589</v>
      </c>
      <c r="N72" s="0" t="n">
        <v>381955</v>
      </c>
      <c r="O72" s="0" t="n">
        <v>359420</v>
      </c>
      <c r="P72" s="0" t="n">
        <v>336860</v>
      </c>
      <c r="Q72" s="0" t="n">
        <v>317903</v>
      </c>
      <c r="R72" s="0" t="n">
        <v>300383</v>
      </c>
      <c r="S72" s="0" t="n">
        <v>281335</v>
      </c>
      <c r="T72" s="0" t="n">
        <v>264774</v>
      </c>
      <c r="U72" s="0" t="n">
        <v>249294</v>
      </c>
      <c r="V72" s="0" t="n">
        <v>235227</v>
      </c>
      <c r="W72" s="0" t="n">
        <v>221729</v>
      </c>
      <c r="X72" s="0" t="n">
        <v>209356</v>
      </c>
      <c r="Y72" s="0" t="n">
        <v>195312</v>
      </c>
      <c r="Z72" s="0" t="n">
        <v>187485</v>
      </c>
      <c r="AA72" s="0" t="n">
        <v>177152</v>
      </c>
      <c r="AB72" s="0" t="n">
        <v>165885</v>
      </c>
      <c r="AC72" s="0" t="n">
        <v>158026</v>
      </c>
      <c r="AD72" s="0" t="n">
        <v>147637</v>
      </c>
      <c r="AE72" s="0" t="n">
        <v>141134</v>
      </c>
      <c r="AF72" s="0" t="n">
        <v>134804</v>
      </c>
      <c r="AG72" s="0" t="n">
        <v>136195</v>
      </c>
    </row>
    <row r="73" customFormat="false" ht="15" hidden="false" customHeight="false" outlineLevel="0" collapsed="false">
      <c r="A73" s="0" t="n">
        <v>652598</v>
      </c>
      <c r="E73" s="0" t="n">
        <v>636</v>
      </c>
      <c r="F73" s="0" t="n">
        <v>652598</v>
      </c>
      <c r="G73" s="0" t="n">
        <v>610525</v>
      </c>
      <c r="H73" s="0" t="n">
        <v>568104</v>
      </c>
      <c r="I73" s="0" t="n">
        <v>534847</v>
      </c>
      <c r="J73" s="0" t="n">
        <v>489228</v>
      </c>
      <c r="K73" s="0" t="n">
        <v>451088</v>
      </c>
      <c r="L73" s="0" t="n">
        <v>426253</v>
      </c>
      <c r="M73" s="0" t="n">
        <v>374589</v>
      </c>
      <c r="N73" s="0" t="n">
        <v>373629</v>
      </c>
      <c r="O73" s="0" t="n">
        <v>351888</v>
      </c>
      <c r="P73" s="0" t="n">
        <v>329266</v>
      </c>
      <c r="Q73" s="0" t="n">
        <v>310054</v>
      </c>
      <c r="R73" s="0" t="n">
        <v>293838</v>
      </c>
      <c r="S73" s="0" t="n">
        <v>273388</v>
      </c>
      <c r="T73" s="0" t="n">
        <v>259075</v>
      </c>
      <c r="U73" s="0" t="n">
        <v>243727</v>
      </c>
      <c r="V73" s="0" t="n">
        <v>229764</v>
      </c>
      <c r="W73" s="0" t="n">
        <v>218316</v>
      </c>
      <c r="X73" s="0" t="n">
        <v>204517</v>
      </c>
      <c r="Y73" s="0" t="n">
        <v>190459</v>
      </c>
      <c r="Z73" s="0" t="n">
        <v>183315</v>
      </c>
      <c r="AA73" s="0" t="n">
        <v>173145</v>
      </c>
      <c r="AB73" s="0" t="n">
        <v>161902</v>
      </c>
      <c r="AC73" s="0" t="n">
        <v>155235</v>
      </c>
      <c r="AD73" s="0" t="n">
        <v>145024</v>
      </c>
      <c r="AE73" s="0" t="n">
        <v>138903</v>
      </c>
      <c r="AF73" s="0" t="n">
        <v>132431</v>
      </c>
      <c r="AG73" s="0" t="n">
        <v>133708</v>
      </c>
    </row>
    <row r="74" customFormat="false" ht="15" hidden="false" customHeight="false" outlineLevel="0" collapsed="false">
      <c r="A74" s="0" t="n">
        <v>637492</v>
      </c>
      <c r="E74" s="0" t="n">
        <v>637</v>
      </c>
      <c r="F74" s="0" t="n">
        <v>637492</v>
      </c>
      <c r="G74" s="0" t="n">
        <v>598337</v>
      </c>
      <c r="H74" s="0" t="n">
        <v>553587</v>
      </c>
      <c r="I74" s="0" t="n">
        <v>521798</v>
      </c>
      <c r="J74" s="0" t="n">
        <v>479751</v>
      </c>
      <c r="K74" s="0" t="n">
        <v>441607</v>
      </c>
      <c r="L74" s="0" t="n">
        <v>416588</v>
      </c>
      <c r="M74" s="0" t="n">
        <v>374589</v>
      </c>
      <c r="N74" s="0" t="n">
        <v>365775</v>
      </c>
      <c r="O74" s="0" t="n">
        <v>344157</v>
      </c>
      <c r="P74" s="0" t="n">
        <v>323700</v>
      </c>
      <c r="Q74" s="0" t="n">
        <v>304290</v>
      </c>
      <c r="R74" s="0" t="n">
        <v>288423</v>
      </c>
      <c r="S74" s="0" t="n">
        <v>267964</v>
      </c>
      <c r="T74" s="0" t="n">
        <v>254066</v>
      </c>
      <c r="U74" s="0" t="n">
        <v>237643</v>
      </c>
      <c r="V74" s="0" t="n">
        <v>224408</v>
      </c>
      <c r="W74" s="0" t="n">
        <v>212476</v>
      </c>
      <c r="X74" s="0" t="n">
        <v>199366</v>
      </c>
      <c r="Y74" s="0" t="n">
        <v>186723</v>
      </c>
      <c r="Z74" s="0" t="n">
        <v>179045</v>
      </c>
      <c r="AA74" s="0" t="n">
        <v>170139</v>
      </c>
      <c r="AB74" s="0" t="n">
        <v>158247</v>
      </c>
      <c r="AC74" s="0" t="n">
        <v>152046</v>
      </c>
      <c r="AD74" s="0" t="n">
        <v>141558</v>
      </c>
      <c r="AE74" s="0" t="n">
        <v>136014</v>
      </c>
      <c r="AF74" s="0" t="n">
        <v>129138</v>
      </c>
      <c r="AG74" s="0" t="n">
        <v>130200</v>
      </c>
    </row>
    <row r="75" customFormat="false" ht="15" hidden="false" customHeight="false" outlineLevel="0" collapsed="false">
      <c r="A75" s="0" t="n">
        <v>623980</v>
      </c>
      <c r="E75" s="0" t="n">
        <v>638</v>
      </c>
      <c r="F75" s="0" t="n">
        <v>623980</v>
      </c>
      <c r="G75" s="0" t="n">
        <v>585489</v>
      </c>
      <c r="H75" s="0" t="n">
        <v>544686</v>
      </c>
      <c r="I75" s="0" t="n">
        <v>511549</v>
      </c>
      <c r="J75" s="0" t="n">
        <v>469543</v>
      </c>
      <c r="K75" s="0" t="n">
        <v>432872</v>
      </c>
      <c r="L75" s="0" t="n">
        <v>409426</v>
      </c>
      <c r="M75" s="0" t="n">
        <v>374589</v>
      </c>
      <c r="N75" s="0" t="n">
        <v>357880</v>
      </c>
      <c r="O75" s="0" t="n">
        <v>337583</v>
      </c>
      <c r="P75" s="0" t="n">
        <v>316112</v>
      </c>
      <c r="Q75" s="0" t="n">
        <v>298453</v>
      </c>
      <c r="R75" s="0" t="n">
        <v>281612</v>
      </c>
      <c r="S75" s="0" t="n">
        <v>263226</v>
      </c>
      <c r="T75" s="0" t="n">
        <v>247935</v>
      </c>
      <c r="U75" s="0" t="n">
        <v>233125</v>
      </c>
      <c r="V75" s="0" t="n">
        <v>220188</v>
      </c>
      <c r="W75" s="0" t="n">
        <v>208389</v>
      </c>
      <c r="X75" s="0" t="n">
        <v>196210</v>
      </c>
      <c r="Y75" s="0" t="n">
        <v>183091</v>
      </c>
      <c r="Z75" s="0" t="n">
        <v>175286</v>
      </c>
      <c r="AA75" s="0" t="n">
        <v>166512</v>
      </c>
      <c r="AB75" s="0" t="n">
        <v>155482</v>
      </c>
      <c r="AC75" s="0" t="n">
        <v>148599</v>
      </c>
      <c r="AD75" s="0" t="n">
        <v>138822</v>
      </c>
      <c r="AE75" s="0" t="n">
        <v>133668</v>
      </c>
      <c r="AF75" s="0" t="n">
        <v>126149</v>
      </c>
      <c r="AG75" s="0" t="n">
        <v>127211</v>
      </c>
    </row>
    <row r="76" customFormat="false" ht="15" hidden="false" customHeight="false" outlineLevel="0" collapsed="false">
      <c r="A76" s="0" t="n">
        <v>612371</v>
      </c>
      <c r="E76" s="0" t="n">
        <v>639</v>
      </c>
      <c r="F76" s="0" t="n">
        <v>612371</v>
      </c>
      <c r="G76" s="0" t="n">
        <v>573719</v>
      </c>
      <c r="H76" s="0" t="n">
        <v>534003</v>
      </c>
      <c r="I76" s="0" t="n">
        <v>500131</v>
      </c>
      <c r="J76" s="0" t="n">
        <v>458967</v>
      </c>
      <c r="K76" s="0" t="n">
        <v>423501</v>
      </c>
      <c r="L76" s="0" t="n">
        <v>401076</v>
      </c>
      <c r="M76" s="0" t="n">
        <v>374589</v>
      </c>
      <c r="N76" s="0" t="n">
        <v>351160</v>
      </c>
      <c r="O76" s="0" t="n">
        <v>330289</v>
      </c>
      <c r="P76" s="0" t="n">
        <v>311036</v>
      </c>
      <c r="Q76" s="0" t="n">
        <v>292106</v>
      </c>
      <c r="R76" s="0" t="n">
        <v>276587</v>
      </c>
      <c r="S76" s="0" t="n">
        <v>258237</v>
      </c>
      <c r="T76" s="0" t="n">
        <v>243691</v>
      </c>
      <c r="U76" s="0" t="n">
        <v>228288</v>
      </c>
      <c r="V76" s="0" t="n">
        <v>215582</v>
      </c>
      <c r="W76" s="0" t="n">
        <v>204340</v>
      </c>
      <c r="X76" s="0" t="n">
        <v>191929</v>
      </c>
      <c r="Y76" s="0" t="n">
        <v>179077</v>
      </c>
      <c r="Z76" s="0" t="n">
        <v>172511</v>
      </c>
      <c r="AA76" s="0" t="n">
        <v>162846</v>
      </c>
      <c r="AB76" s="0" t="n">
        <v>152303</v>
      </c>
      <c r="AC76" s="0" t="n">
        <v>144952</v>
      </c>
      <c r="AD76" s="0" t="n">
        <v>135664</v>
      </c>
      <c r="AE76" s="0" t="n">
        <v>129948</v>
      </c>
      <c r="AF76" s="0" t="n">
        <v>124020</v>
      </c>
      <c r="AG76" s="0" t="n">
        <v>125092</v>
      </c>
    </row>
    <row r="77" customFormat="false" ht="15" hidden="false" customHeight="false" outlineLevel="0" collapsed="false">
      <c r="A77" s="0" t="n">
        <v>601252</v>
      </c>
      <c r="E77" s="0" t="n">
        <v>640</v>
      </c>
      <c r="F77" s="0" t="n">
        <v>601252</v>
      </c>
      <c r="G77" s="0" t="n">
        <v>561802</v>
      </c>
      <c r="H77" s="0" t="n">
        <v>522489</v>
      </c>
      <c r="I77" s="0" t="n">
        <v>490841</v>
      </c>
      <c r="J77" s="0" t="n">
        <v>450115</v>
      </c>
      <c r="K77" s="0" t="n">
        <v>416454</v>
      </c>
      <c r="L77" s="0" t="n">
        <v>392938</v>
      </c>
      <c r="M77" s="0" t="n">
        <v>374589</v>
      </c>
      <c r="N77" s="0" t="n">
        <v>344825</v>
      </c>
      <c r="O77" s="0" t="n">
        <v>324190</v>
      </c>
      <c r="P77" s="0" t="n">
        <v>303813</v>
      </c>
      <c r="Q77" s="0" t="n">
        <v>286505</v>
      </c>
      <c r="R77" s="0" t="n">
        <v>270150</v>
      </c>
      <c r="S77" s="0" t="n">
        <v>251671</v>
      </c>
      <c r="T77" s="0" t="n">
        <v>238886</v>
      </c>
      <c r="U77" s="0" t="n">
        <v>223986</v>
      </c>
      <c r="V77" s="0" t="n">
        <v>211403</v>
      </c>
      <c r="W77" s="0" t="n">
        <v>199798</v>
      </c>
      <c r="X77" s="0" t="n">
        <v>187944</v>
      </c>
      <c r="Y77" s="0" t="n">
        <v>175141</v>
      </c>
      <c r="Z77" s="0" t="n">
        <v>169175</v>
      </c>
      <c r="AA77" s="0" t="n">
        <v>160167</v>
      </c>
      <c r="AB77" s="0" t="n">
        <v>149567</v>
      </c>
      <c r="AC77" s="0" t="n">
        <v>143203</v>
      </c>
      <c r="AD77" s="0" t="n">
        <v>133236</v>
      </c>
      <c r="AE77" s="0" t="n">
        <v>127236</v>
      </c>
      <c r="AF77" s="0" t="n">
        <v>120916</v>
      </c>
      <c r="AG77" s="0" t="n">
        <v>122252</v>
      </c>
    </row>
    <row r="78" customFormat="false" ht="15" hidden="false" customHeight="false" outlineLevel="0" collapsed="false">
      <c r="A78" s="0" t="n">
        <v>589893</v>
      </c>
      <c r="E78" s="0" t="n">
        <v>641</v>
      </c>
      <c r="F78" s="0" t="n">
        <v>589893</v>
      </c>
      <c r="G78" s="0" t="n">
        <v>552248</v>
      </c>
      <c r="H78" s="0" t="n">
        <v>513508</v>
      </c>
      <c r="I78" s="0" t="n">
        <v>481814</v>
      </c>
      <c r="J78" s="0" t="n">
        <v>440490</v>
      </c>
      <c r="K78" s="0" t="n">
        <v>407877</v>
      </c>
      <c r="L78" s="0" t="n">
        <v>387755</v>
      </c>
      <c r="M78" s="0" t="n">
        <v>374589</v>
      </c>
      <c r="N78" s="0" t="n">
        <v>336525</v>
      </c>
      <c r="O78" s="0" t="n">
        <v>318361</v>
      </c>
      <c r="P78" s="0" t="n">
        <v>297895</v>
      </c>
      <c r="Q78" s="0" t="n">
        <v>280417</v>
      </c>
      <c r="R78" s="0" t="n">
        <v>265008</v>
      </c>
      <c r="S78" s="0" t="n">
        <v>248741</v>
      </c>
      <c r="T78" s="0" t="n">
        <v>235856</v>
      </c>
      <c r="U78" s="0" t="n">
        <v>219648</v>
      </c>
      <c r="V78" s="0" t="n">
        <v>207841</v>
      </c>
      <c r="W78" s="0" t="n">
        <v>196655</v>
      </c>
      <c r="X78" s="0" t="n">
        <v>184928</v>
      </c>
      <c r="Y78" s="0" t="n">
        <v>173005</v>
      </c>
      <c r="Z78" s="0" t="n">
        <v>165804</v>
      </c>
      <c r="AA78" s="0" t="n">
        <v>157439</v>
      </c>
      <c r="AB78" s="0" t="n">
        <v>147148</v>
      </c>
      <c r="AC78" s="0" t="n">
        <v>139778</v>
      </c>
      <c r="AD78" s="0" t="n">
        <v>130848</v>
      </c>
      <c r="AE78" s="0" t="n">
        <v>124778</v>
      </c>
      <c r="AF78" s="0" t="n">
        <v>118841</v>
      </c>
      <c r="AG78" s="0" t="n">
        <v>119946</v>
      </c>
    </row>
    <row r="79" customFormat="false" ht="15" hidden="false" customHeight="false" outlineLevel="0" collapsed="false">
      <c r="A79" s="0" t="n">
        <v>577872</v>
      </c>
      <c r="E79" s="0" t="n">
        <v>642</v>
      </c>
      <c r="F79" s="0" t="n">
        <v>577872</v>
      </c>
      <c r="G79" s="0" t="n">
        <v>543107</v>
      </c>
      <c r="H79" s="0" t="n">
        <v>504730</v>
      </c>
      <c r="I79" s="0" t="n">
        <v>473408</v>
      </c>
      <c r="J79" s="0" t="n">
        <v>435151</v>
      </c>
      <c r="K79" s="0" t="n">
        <v>400488</v>
      </c>
      <c r="L79" s="0" t="n">
        <v>379479</v>
      </c>
      <c r="M79" s="0" t="n">
        <v>374589</v>
      </c>
      <c r="N79" s="0" t="n">
        <v>330718</v>
      </c>
      <c r="O79" s="0" t="n">
        <v>312229</v>
      </c>
      <c r="P79" s="0" t="n">
        <v>292604</v>
      </c>
      <c r="Q79" s="0" t="n">
        <v>275391</v>
      </c>
      <c r="R79" s="0" t="n">
        <v>260977</v>
      </c>
      <c r="S79" s="0" t="n">
        <v>243543</v>
      </c>
      <c r="T79" s="0" t="n">
        <v>230479</v>
      </c>
      <c r="U79" s="0" t="n">
        <v>216285</v>
      </c>
      <c r="V79" s="0" t="n">
        <v>203521</v>
      </c>
      <c r="W79" s="0" t="n">
        <v>192898</v>
      </c>
      <c r="X79" s="0" t="n">
        <v>180882</v>
      </c>
      <c r="Y79" s="0" t="n">
        <v>169073</v>
      </c>
      <c r="Z79" s="0" t="n">
        <v>162515</v>
      </c>
      <c r="AA79" s="0" t="n">
        <v>154363</v>
      </c>
      <c r="AB79" s="0" t="n">
        <v>143444</v>
      </c>
      <c r="AC79" s="0" t="n">
        <v>137690</v>
      </c>
      <c r="AD79" s="0" t="n">
        <v>128178</v>
      </c>
      <c r="AE79" s="0" t="n">
        <v>122808</v>
      </c>
      <c r="AF79" s="0" t="n">
        <v>116641</v>
      </c>
      <c r="AG79" s="0" t="n">
        <v>117635</v>
      </c>
    </row>
    <row r="80" customFormat="false" ht="15" hidden="false" customHeight="false" outlineLevel="0" collapsed="false">
      <c r="A80" s="0" t="n">
        <v>568036</v>
      </c>
      <c r="E80" s="0" t="n">
        <v>643</v>
      </c>
      <c r="F80" s="0" t="n">
        <v>568036</v>
      </c>
      <c r="G80" s="0" t="n">
        <v>534389</v>
      </c>
      <c r="H80" s="0" t="n">
        <v>493901</v>
      </c>
      <c r="I80" s="0" t="n">
        <v>464666</v>
      </c>
      <c r="J80" s="0" t="n">
        <v>426771</v>
      </c>
      <c r="K80" s="0" t="n">
        <v>394802</v>
      </c>
      <c r="L80" s="0" t="n">
        <v>371518</v>
      </c>
      <c r="M80" s="0" t="n">
        <v>374589</v>
      </c>
      <c r="N80" s="0" t="n">
        <v>324303</v>
      </c>
      <c r="O80" s="0" t="n">
        <v>305795</v>
      </c>
      <c r="P80" s="0" t="n">
        <v>287050</v>
      </c>
      <c r="Q80" s="0" t="n">
        <v>270345</v>
      </c>
      <c r="R80" s="0" t="n">
        <v>256543</v>
      </c>
      <c r="S80" s="0" t="n">
        <v>239049</v>
      </c>
      <c r="T80" s="0" t="n">
        <v>226556</v>
      </c>
      <c r="U80" s="0" t="n">
        <v>212966</v>
      </c>
      <c r="V80" s="0" t="n">
        <v>200121</v>
      </c>
      <c r="W80" s="0" t="n">
        <v>189104</v>
      </c>
      <c r="X80" s="0" t="n">
        <v>176709</v>
      </c>
      <c r="Y80" s="0" t="n">
        <v>165451</v>
      </c>
      <c r="Z80" s="0" t="n">
        <v>159759</v>
      </c>
      <c r="AA80" s="0" t="n">
        <v>151393</v>
      </c>
      <c r="AB80" s="0" t="n">
        <v>141526</v>
      </c>
      <c r="AC80" s="0" t="n">
        <v>134864</v>
      </c>
      <c r="AD80" s="0" t="n">
        <v>125836</v>
      </c>
      <c r="AE80" s="0" t="n">
        <v>120518</v>
      </c>
      <c r="AF80" s="0" t="n">
        <v>114981</v>
      </c>
      <c r="AG80" s="0" t="n">
        <v>115728</v>
      </c>
    </row>
    <row r="81" customFormat="false" ht="15" hidden="false" customHeight="false" outlineLevel="0" collapsed="false">
      <c r="A81" s="0" t="n">
        <v>555517</v>
      </c>
      <c r="E81" s="0" t="n">
        <v>644</v>
      </c>
      <c r="F81" s="0" t="n">
        <v>555517</v>
      </c>
      <c r="G81" s="0" t="n">
        <v>523692</v>
      </c>
      <c r="H81" s="0" t="n">
        <v>485048</v>
      </c>
      <c r="I81" s="0" t="n">
        <v>455346</v>
      </c>
      <c r="J81" s="0" t="n">
        <v>419338</v>
      </c>
      <c r="K81" s="0" t="n">
        <v>385444</v>
      </c>
      <c r="L81" s="0" t="n">
        <v>365267</v>
      </c>
      <c r="M81" s="0" t="n">
        <v>374589</v>
      </c>
      <c r="N81" s="0" t="n">
        <v>318541</v>
      </c>
      <c r="O81" s="0" t="n">
        <v>300813</v>
      </c>
      <c r="P81" s="0" t="n">
        <v>280779</v>
      </c>
      <c r="Q81" s="0" t="n">
        <v>266626</v>
      </c>
      <c r="R81" s="0" t="n">
        <v>250588</v>
      </c>
      <c r="S81" s="0" t="n">
        <v>234490</v>
      </c>
      <c r="T81" s="0" t="n">
        <v>221293</v>
      </c>
      <c r="U81" s="0" t="n">
        <v>206989</v>
      </c>
      <c r="V81" s="0" t="n">
        <v>196507</v>
      </c>
      <c r="W81" s="0" t="n">
        <v>185240</v>
      </c>
      <c r="X81" s="0" t="n">
        <v>174287</v>
      </c>
      <c r="Y81" s="0" t="n">
        <v>163464</v>
      </c>
      <c r="Z81" s="0" t="n">
        <v>156740</v>
      </c>
      <c r="AA81" s="0" t="n">
        <v>148364</v>
      </c>
      <c r="AB81" s="0" t="n">
        <v>138550</v>
      </c>
      <c r="AC81" s="0" t="n">
        <v>132412</v>
      </c>
      <c r="AD81" s="0" t="n">
        <v>123577</v>
      </c>
      <c r="AE81" s="0" t="n">
        <v>117666</v>
      </c>
      <c r="AF81" s="0" t="n">
        <v>112510</v>
      </c>
      <c r="AG81" s="0" t="n">
        <v>113650</v>
      </c>
    </row>
    <row r="82" customFormat="false" ht="15" hidden="false" customHeight="false" outlineLevel="0" collapsed="false">
      <c r="A82" s="0" t="n">
        <v>544460</v>
      </c>
      <c r="E82" s="0" t="n">
        <v>645</v>
      </c>
      <c r="F82" s="0" t="n">
        <v>544460</v>
      </c>
      <c r="G82" s="0" t="n">
        <v>512860</v>
      </c>
      <c r="H82" s="0" t="n">
        <v>475980</v>
      </c>
      <c r="I82" s="0" t="n">
        <v>446927</v>
      </c>
      <c r="J82" s="0" t="n">
        <v>410420</v>
      </c>
      <c r="K82" s="0" t="n">
        <v>378077</v>
      </c>
      <c r="L82" s="0" t="n">
        <v>357123</v>
      </c>
      <c r="M82" s="0" t="n">
        <v>374589</v>
      </c>
      <c r="N82" s="0" t="n">
        <v>312391</v>
      </c>
      <c r="O82" s="0" t="n">
        <v>295975</v>
      </c>
      <c r="P82" s="0" t="n">
        <v>276754</v>
      </c>
      <c r="Q82" s="0" t="n">
        <v>260148</v>
      </c>
      <c r="R82" s="0" t="n">
        <v>246549</v>
      </c>
      <c r="S82" s="0" t="n">
        <v>228984</v>
      </c>
      <c r="T82" s="0" t="n">
        <v>217469</v>
      </c>
      <c r="U82" s="0" t="n">
        <v>204311</v>
      </c>
      <c r="V82" s="0" t="n">
        <v>192965</v>
      </c>
      <c r="W82" s="0" t="n">
        <v>181331</v>
      </c>
      <c r="X82" s="0" t="n">
        <v>171438</v>
      </c>
      <c r="Y82" s="0" t="n">
        <v>160038</v>
      </c>
      <c r="Z82" s="0" t="n">
        <v>153368</v>
      </c>
      <c r="AA82" s="0" t="n">
        <v>146284</v>
      </c>
      <c r="AB82" s="0" t="n">
        <v>136116</v>
      </c>
      <c r="AC82" s="0" t="n">
        <v>130337</v>
      </c>
      <c r="AD82" s="0" t="n">
        <v>121437</v>
      </c>
      <c r="AE82" s="0" t="n">
        <v>115673</v>
      </c>
      <c r="AF82" s="0" t="n">
        <v>110537</v>
      </c>
      <c r="AG82" s="0" t="n">
        <v>111608</v>
      </c>
    </row>
    <row r="83" customFormat="false" ht="15" hidden="false" customHeight="false" outlineLevel="0" collapsed="false">
      <c r="A83" s="0" t="n">
        <v>535486</v>
      </c>
      <c r="E83" s="0" t="n">
        <v>646</v>
      </c>
      <c r="F83" s="0" t="n">
        <v>535486</v>
      </c>
      <c r="G83" s="0" t="n">
        <v>503013</v>
      </c>
      <c r="H83" s="0" t="n">
        <v>468594</v>
      </c>
      <c r="I83" s="0" t="n">
        <v>438363</v>
      </c>
      <c r="J83" s="0" t="n">
        <v>402508</v>
      </c>
      <c r="K83" s="0" t="n">
        <v>371811</v>
      </c>
      <c r="L83" s="0" t="n">
        <v>351559</v>
      </c>
      <c r="M83" s="0" t="n">
        <v>374589</v>
      </c>
      <c r="N83" s="0" t="n">
        <v>307556</v>
      </c>
      <c r="O83" s="0" t="n">
        <v>288951</v>
      </c>
      <c r="P83" s="0" t="n">
        <v>271024</v>
      </c>
      <c r="Q83" s="0" t="n">
        <v>255023</v>
      </c>
      <c r="R83" s="0" t="n">
        <v>241725</v>
      </c>
      <c r="S83" s="0" t="n">
        <v>225495</v>
      </c>
      <c r="T83" s="0" t="n">
        <v>211855</v>
      </c>
      <c r="U83" s="0" t="n">
        <v>200028</v>
      </c>
      <c r="V83" s="0" t="n">
        <v>188910</v>
      </c>
      <c r="W83" s="0" t="n">
        <v>178405</v>
      </c>
      <c r="X83" s="0" t="n">
        <v>167736</v>
      </c>
      <c r="Y83" s="0" t="n">
        <v>157672</v>
      </c>
      <c r="Z83" s="0" t="n">
        <v>150446</v>
      </c>
      <c r="AA83" s="0" t="n">
        <v>142808</v>
      </c>
      <c r="AB83" s="0" t="n">
        <v>133668</v>
      </c>
      <c r="AC83" s="0" t="n">
        <v>127146</v>
      </c>
      <c r="AD83" s="0" t="n">
        <v>118915</v>
      </c>
      <c r="AE83" s="0" t="n">
        <v>113399</v>
      </c>
      <c r="AF83" s="0" t="n">
        <v>108012</v>
      </c>
      <c r="AG83" s="0" t="n">
        <v>108685</v>
      </c>
    </row>
    <row r="84" customFormat="false" ht="15" hidden="false" customHeight="false" outlineLevel="0" collapsed="false">
      <c r="A84" s="0" t="n">
        <v>524886</v>
      </c>
      <c r="E84" s="0" t="n">
        <v>647</v>
      </c>
      <c r="F84" s="0" t="n">
        <v>524886</v>
      </c>
      <c r="G84" s="0" t="n">
        <v>492676</v>
      </c>
      <c r="H84" s="0" t="n">
        <v>457357</v>
      </c>
      <c r="I84" s="0" t="n">
        <v>429860</v>
      </c>
      <c r="J84" s="0" t="n">
        <v>395024</v>
      </c>
      <c r="K84" s="0" t="n">
        <v>365205</v>
      </c>
      <c r="L84" s="0" t="n">
        <v>342986</v>
      </c>
      <c r="M84" s="0" t="n">
        <v>374589</v>
      </c>
      <c r="N84" s="0" t="n">
        <v>300718</v>
      </c>
      <c r="O84" s="0" t="n">
        <v>283686</v>
      </c>
      <c r="P84" s="0" t="n">
        <v>265803</v>
      </c>
      <c r="Q84" s="0" t="n">
        <v>249438</v>
      </c>
      <c r="R84" s="0" t="n">
        <v>237622</v>
      </c>
      <c r="S84" s="0" t="n">
        <v>221560</v>
      </c>
      <c r="T84" s="0" t="n">
        <v>208495</v>
      </c>
      <c r="U84" s="0" t="n">
        <v>196580</v>
      </c>
      <c r="V84" s="0" t="n">
        <v>184680</v>
      </c>
      <c r="W84" s="0" t="n">
        <v>175063</v>
      </c>
      <c r="X84" s="0" t="n">
        <v>165335</v>
      </c>
      <c r="Y84" s="0" t="n">
        <v>154152</v>
      </c>
      <c r="Z84" s="0" t="n">
        <v>147121</v>
      </c>
      <c r="AA84" s="0" t="n">
        <v>139953</v>
      </c>
      <c r="AB84" s="0" t="n">
        <v>130639</v>
      </c>
      <c r="AC84" s="0" t="n">
        <v>125074</v>
      </c>
      <c r="AD84" s="0" t="n">
        <v>116740</v>
      </c>
      <c r="AE84" s="0" t="n">
        <v>112028</v>
      </c>
      <c r="AF84" s="0" t="n">
        <v>106186</v>
      </c>
      <c r="AG84" s="0" t="n">
        <v>107393</v>
      </c>
    </row>
    <row r="85" customFormat="false" ht="15" hidden="false" customHeight="false" outlineLevel="0" collapsed="false">
      <c r="A85" s="0" t="n">
        <v>512043</v>
      </c>
      <c r="E85" s="0" t="n">
        <v>648</v>
      </c>
      <c r="F85" s="0" t="n">
        <v>512043</v>
      </c>
      <c r="G85" s="0" t="n">
        <v>481513</v>
      </c>
      <c r="H85" s="0" t="n">
        <v>448980</v>
      </c>
      <c r="I85" s="0" t="n">
        <v>420213</v>
      </c>
      <c r="J85" s="0" t="n">
        <v>387084</v>
      </c>
      <c r="K85" s="0" t="n">
        <v>355427</v>
      </c>
      <c r="L85" s="0" t="n">
        <v>334971</v>
      </c>
      <c r="M85" s="0" t="n">
        <v>374589</v>
      </c>
      <c r="N85" s="0" t="n">
        <v>294486</v>
      </c>
      <c r="O85" s="0" t="n">
        <v>278095</v>
      </c>
      <c r="P85" s="0" t="n">
        <v>259453</v>
      </c>
      <c r="Q85" s="0" t="n">
        <v>244306</v>
      </c>
      <c r="R85" s="0" t="n">
        <v>231327</v>
      </c>
      <c r="S85" s="0" t="n">
        <v>215819</v>
      </c>
      <c r="T85" s="0" t="n">
        <v>204443</v>
      </c>
      <c r="U85" s="0" t="n">
        <v>191559</v>
      </c>
      <c r="V85" s="0" t="n">
        <v>181474</v>
      </c>
      <c r="W85" s="0" t="n">
        <v>171396</v>
      </c>
      <c r="X85" s="0" t="n">
        <v>160614</v>
      </c>
      <c r="Y85" s="0" t="n">
        <v>149998</v>
      </c>
      <c r="Z85" s="0" t="n">
        <v>144388</v>
      </c>
      <c r="AA85" s="0" t="n">
        <v>136791</v>
      </c>
      <c r="AB85" s="0" t="n">
        <v>127655</v>
      </c>
      <c r="AC85" s="0" t="n">
        <v>122262</v>
      </c>
      <c r="AD85" s="0" t="n">
        <v>114027</v>
      </c>
      <c r="AE85" s="0" t="n">
        <v>109097</v>
      </c>
      <c r="AF85" s="0" t="n">
        <v>103509</v>
      </c>
      <c r="AG85" s="0" t="n">
        <v>104941</v>
      </c>
    </row>
    <row r="86" customFormat="false" ht="15" hidden="false" customHeight="false" outlineLevel="0" collapsed="false">
      <c r="A86" s="0" t="n">
        <v>501266</v>
      </c>
      <c r="E86" s="0" t="n">
        <v>649</v>
      </c>
      <c r="F86" s="0" t="n">
        <v>501266</v>
      </c>
      <c r="G86" s="0" t="n">
        <v>470884</v>
      </c>
      <c r="H86" s="0" t="n">
        <v>439215</v>
      </c>
      <c r="I86" s="0" t="n">
        <v>411340</v>
      </c>
      <c r="J86" s="0" t="n">
        <v>378180</v>
      </c>
      <c r="K86" s="0" t="n">
        <v>348222</v>
      </c>
      <c r="L86" s="0" t="n">
        <v>329574</v>
      </c>
      <c r="M86" s="0" t="n">
        <v>374589</v>
      </c>
      <c r="N86" s="0" t="n">
        <v>287401</v>
      </c>
      <c r="O86" s="0" t="n">
        <v>270739</v>
      </c>
      <c r="P86" s="0" t="n">
        <v>254915</v>
      </c>
      <c r="Q86" s="0" t="n">
        <v>240192</v>
      </c>
      <c r="R86" s="0" t="n">
        <v>226636</v>
      </c>
      <c r="S86" s="0" t="n">
        <v>211208</v>
      </c>
      <c r="T86" s="0" t="n">
        <v>200396</v>
      </c>
      <c r="U86" s="0" t="n">
        <v>188458</v>
      </c>
      <c r="V86" s="0" t="n">
        <v>177009</v>
      </c>
      <c r="W86" s="0" t="n">
        <v>167783</v>
      </c>
      <c r="X86" s="0" t="n">
        <v>158966</v>
      </c>
      <c r="Y86" s="0" t="n">
        <v>146598</v>
      </c>
      <c r="Z86" s="0" t="n">
        <v>141376</v>
      </c>
      <c r="AA86" s="0" t="n">
        <v>134502</v>
      </c>
      <c r="AB86" s="0" t="n">
        <v>125144</v>
      </c>
      <c r="AC86" s="0" t="n">
        <v>119841</v>
      </c>
      <c r="AD86" s="0" t="n">
        <v>111484</v>
      </c>
      <c r="AE86" s="0" t="n">
        <v>106488</v>
      </c>
      <c r="AF86" s="0" t="n">
        <v>100861</v>
      </c>
      <c r="AG86" s="0" t="n">
        <v>102023</v>
      </c>
    </row>
    <row r="87" customFormat="false" ht="15" hidden="false" customHeight="false" outlineLevel="0" collapsed="false">
      <c r="A87" s="0" t="n">
        <v>489382</v>
      </c>
      <c r="E87" s="0" t="n">
        <v>650</v>
      </c>
      <c r="F87" s="0" t="n">
        <v>489382</v>
      </c>
      <c r="G87" s="0" t="n">
        <v>461539</v>
      </c>
      <c r="H87" s="0" t="n">
        <v>429728</v>
      </c>
      <c r="I87" s="0" t="n">
        <v>403643</v>
      </c>
      <c r="J87" s="0" t="n">
        <v>371541</v>
      </c>
      <c r="K87" s="0" t="n">
        <v>341509</v>
      </c>
      <c r="L87" s="0" t="n">
        <v>321747</v>
      </c>
      <c r="M87" s="0" t="n">
        <v>374589</v>
      </c>
      <c r="N87" s="0" t="n">
        <v>281971</v>
      </c>
      <c r="O87" s="0" t="n">
        <v>265065</v>
      </c>
      <c r="P87" s="0" t="n">
        <v>250011</v>
      </c>
      <c r="Q87" s="0" t="n">
        <v>234578</v>
      </c>
      <c r="R87" s="0" t="n">
        <v>222504</v>
      </c>
      <c r="S87" s="0" t="n">
        <v>207287</v>
      </c>
      <c r="T87" s="0" t="n">
        <v>195741</v>
      </c>
      <c r="U87" s="0" t="n">
        <v>184080</v>
      </c>
      <c r="V87" s="0" t="n">
        <v>174056</v>
      </c>
      <c r="W87" s="0" t="n">
        <v>163910</v>
      </c>
      <c r="X87" s="0" t="n">
        <v>154746</v>
      </c>
      <c r="Y87" s="0" t="n">
        <v>143729</v>
      </c>
      <c r="Z87" s="0" t="n">
        <v>138087</v>
      </c>
      <c r="AA87" s="0" t="n">
        <v>131419</v>
      </c>
      <c r="AB87" s="0" t="n">
        <v>123211</v>
      </c>
      <c r="AC87" s="0" t="n">
        <v>116665</v>
      </c>
      <c r="AD87" s="0" t="n">
        <v>108835</v>
      </c>
      <c r="AE87" s="0" t="n">
        <v>104224</v>
      </c>
      <c r="AF87" s="0" t="n">
        <v>99034</v>
      </c>
      <c r="AG87" s="0" t="n">
        <v>100177</v>
      </c>
    </row>
    <row r="93" customFormat="false" ht="15" hidden="false" customHeight="false" outlineLevel="0" collapsed="false">
      <c r="F93" s="0" t="s">
        <v>7</v>
      </c>
      <c r="G93" s="0" t="s">
        <v>8</v>
      </c>
      <c r="I93" s="0" t="s">
        <v>8</v>
      </c>
      <c r="J93" s="0" t="s">
        <v>7</v>
      </c>
    </row>
    <row r="94" customFormat="false" ht="15" hidden="false" customHeight="false" outlineLevel="0" collapsed="false">
      <c r="F94" s="0" t="n">
        <v>0.0758454616293391</v>
      </c>
      <c r="G94" s="0" t="n">
        <v>1</v>
      </c>
      <c r="I94" s="0" t="n">
        <v>1E-006</v>
      </c>
      <c r="J94" s="0" t="n">
        <v>0.0758454616293391</v>
      </c>
    </row>
    <row r="95" customFormat="false" ht="15" hidden="false" customHeight="false" outlineLevel="0" collapsed="false">
      <c r="F95" s="0" t="n">
        <v>0.151949469677069</v>
      </c>
      <c r="G95" s="0" t="n">
        <v>2</v>
      </c>
      <c r="I95" s="0" t="n">
        <v>2E-006</v>
      </c>
      <c r="J95" s="0" t="n">
        <v>0.151949469677069</v>
      </c>
    </row>
    <row r="96" customFormat="false" ht="15" hidden="false" customHeight="false" outlineLevel="0" collapsed="false">
      <c r="F96" s="0" t="n">
        <v>0.23371851161761</v>
      </c>
      <c r="G96" s="0" t="n">
        <v>3</v>
      </c>
      <c r="I96" s="0" t="n">
        <v>3E-006</v>
      </c>
      <c r="J96" s="0" t="n">
        <v>0.23371851161761</v>
      </c>
    </row>
    <row r="97" customFormat="false" ht="15" hidden="false" customHeight="false" outlineLevel="0" collapsed="false">
      <c r="F97" s="0" t="n">
        <v>0.336682506845756</v>
      </c>
      <c r="G97" s="0" t="n">
        <v>4</v>
      </c>
      <c r="I97" s="0" t="n">
        <v>4E-006</v>
      </c>
      <c r="J97" s="0" t="n">
        <v>0.336682506845756</v>
      </c>
    </row>
    <row r="98" customFormat="false" ht="15" hidden="false" customHeight="false" outlineLevel="0" collapsed="false">
      <c r="F98" s="0" t="n">
        <v>0.446777296874852</v>
      </c>
      <c r="G98" s="0" t="n">
        <v>5</v>
      </c>
      <c r="I98" s="0" t="n">
        <v>5E-006</v>
      </c>
      <c r="J98" s="0" t="n">
        <v>0.446777296874852</v>
      </c>
    </row>
    <row r="99" customFormat="false" ht="15" hidden="false" customHeight="false" outlineLevel="0" collapsed="false">
      <c r="F99" s="0" t="n">
        <v>0.529185036978813</v>
      </c>
      <c r="G99" s="0" t="n">
        <v>6</v>
      </c>
      <c r="I99" s="0" t="n">
        <v>6E-006</v>
      </c>
      <c r="J99" s="0" t="n">
        <v>0.529185036978813</v>
      </c>
    </row>
    <row r="100" customFormat="false" ht="15" hidden="false" customHeight="false" outlineLevel="0" collapsed="false">
      <c r="F100" s="0" t="n">
        <v>0.586164316346694</v>
      </c>
      <c r="G100" s="0" t="n">
        <v>7</v>
      </c>
      <c r="I100" s="0" t="n">
        <v>7E-006</v>
      </c>
      <c r="J100" s="0" t="n">
        <v>0.586164316346694</v>
      </c>
    </row>
    <row r="101" customFormat="false" ht="15" hidden="false" customHeight="false" outlineLevel="0" collapsed="false">
      <c r="F101" s="0" t="n">
        <v>0.741463239973244</v>
      </c>
      <c r="G101" s="0" t="n">
        <v>8</v>
      </c>
      <c r="I101" s="0" t="n">
        <v>8E-006</v>
      </c>
      <c r="J101" s="0" t="n">
        <v>0.741463239973244</v>
      </c>
    </row>
    <row r="102" customFormat="false" ht="15" hidden="false" customHeight="false" outlineLevel="0" collapsed="false">
      <c r="F102" s="0" t="n">
        <v>0.85788352383714</v>
      </c>
      <c r="G102" s="0" t="n">
        <v>9</v>
      </c>
      <c r="I102" s="0" t="n">
        <v>9E-006</v>
      </c>
      <c r="J102" s="0" t="n">
        <v>0.85788352383714</v>
      </c>
    </row>
    <row r="103" customFormat="false" ht="15" hidden="false" customHeight="false" outlineLevel="0" collapsed="false">
      <c r="F103" s="0" t="n">
        <v>0.970735741294302</v>
      </c>
      <c r="G103" s="0" t="n">
        <v>10</v>
      </c>
      <c r="I103" s="0" t="n">
        <v>1E-005</v>
      </c>
      <c r="J103" s="0" t="n">
        <v>0.970735741294302</v>
      </c>
    </row>
    <row r="104" customFormat="false" ht="15" hidden="false" customHeight="false" outlineLevel="0" collapsed="false">
      <c r="F104" s="0" t="n">
        <v>1.08588104339961</v>
      </c>
      <c r="G104" s="0" t="n">
        <v>11</v>
      </c>
    </row>
    <row r="105" customFormat="false" ht="15" hidden="false" customHeight="false" outlineLevel="0" collapsed="false">
      <c r="F105" s="0" t="n">
        <v>1.1952730219628</v>
      </c>
      <c r="G105" s="0" t="n">
        <v>12</v>
      </c>
    </row>
    <row r="106" customFormat="false" ht="15" hidden="false" customHeight="false" outlineLevel="0" collapsed="false">
      <c r="F106" s="0" t="n">
        <v>1.36250449865647</v>
      </c>
      <c r="G106" s="0" t="n">
        <v>13</v>
      </c>
    </row>
    <row r="107" customFormat="false" ht="15" hidden="false" customHeight="false" outlineLevel="0" collapsed="false">
      <c r="F107" s="0" t="n">
        <v>1.48655412973661</v>
      </c>
      <c r="G107" s="0" t="n">
        <v>14</v>
      </c>
    </row>
    <row r="108" customFormat="false" ht="15" hidden="false" customHeight="false" outlineLevel="0" collapsed="false">
      <c r="F108" s="0" t="n">
        <v>1.65774714356682</v>
      </c>
      <c r="G108" s="0" t="n">
        <v>15</v>
      </c>
    </row>
    <row r="109" customFormat="false" ht="15" hidden="false" customHeight="false" outlineLevel="0" collapsed="false">
      <c r="F109" s="0" t="n">
        <v>1.80659570673158</v>
      </c>
      <c r="G109" s="0" t="n">
        <v>16</v>
      </c>
    </row>
    <row r="110" customFormat="false" ht="15" hidden="false" customHeight="false" outlineLevel="0" collapsed="false">
      <c r="F110" s="0" t="n">
        <v>1.96952515749452</v>
      </c>
      <c r="G110" s="0" t="n">
        <v>17</v>
      </c>
    </row>
    <row r="111" customFormat="false" ht="15" hidden="false" customHeight="false" outlineLevel="0" collapsed="false">
      <c r="F111" s="0" t="n">
        <v>2.13558507474058</v>
      </c>
      <c r="G111" s="0" t="n">
        <v>18</v>
      </c>
    </row>
    <row r="112" customFormat="false" ht="15" hidden="false" customHeight="false" outlineLevel="0" collapsed="false">
      <c r="F112" s="0" t="n">
        <v>2.37563568679412</v>
      </c>
      <c r="G112" s="0" t="n">
        <v>19</v>
      </c>
    </row>
    <row r="113" customFormat="false" ht="15" hidden="false" customHeight="false" outlineLevel="0" collapsed="false">
      <c r="F113" s="0" t="n">
        <v>2.49515092718715</v>
      </c>
      <c r="G113" s="0" t="n">
        <v>20</v>
      </c>
    </row>
    <row r="114" customFormat="false" ht="15" hidden="false" customHeight="false" outlineLevel="0" collapsed="false">
      <c r="F114" s="0" t="n">
        <v>2.68417265196224</v>
      </c>
      <c r="G114" s="0" t="n">
        <v>21</v>
      </c>
    </row>
    <row r="115" customFormat="false" ht="15" hidden="false" customHeight="false" outlineLevel="0" collapsed="false">
      <c r="F115" s="0" t="n">
        <v>2.94310551956427</v>
      </c>
      <c r="G115" s="0" t="n">
        <v>22</v>
      </c>
    </row>
    <row r="116" customFormat="false" ht="15" hidden="false" customHeight="false" outlineLevel="0" collapsed="false">
      <c r="F116" s="0" t="n">
        <v>3.13744315896928</v>
      </c>
      <c r="G116" s="0" t="n">
        <v>23</v>
      </c>
    </row>
    <row r="117" customFormat="false" ht="15" hidden="false" customHeight="false" outlineLevel="0" collapsed="false">
      <c r="F117" s="0" t="n">
        <v>3.44127193637828</v>
      </c>
      <c r="G117" s="0" t="n">
        <v>24</v>
      </c>
    </row>
    <row r="118" customFormat="false" ht="15" hidden="false" customHeight="false" outlineLevel="0" collapsed="false">
      <c r="F118" s="0" t="n">
        <v>3.83578359372528</v>
      </c>
      <c r="G118" s="0" t="n">
        <v>25</v>
      </c>
    </row>
    <row r="120" customFormat="false" ht="15" hidden="false" customHeight="false" outlineLevel="0" collapsed="false">
      <c r="L120" s="0" t="s">
        <v>9</v>
      </c>
    </row>
    <row r="121" customFormat="false" ht="15" hidden="false" customHeight="false" outlineLevel="0" collapsed="false">
      <c r="L121" s="2" t="n">
        <f aca="false">F118/25</f>
        <v>0.153431343749011</v>
      </c>
    </row>
    <row r="124" customFormat="false" ht="15" hidden="false" customHeight="false" outlineLevel="0" collapsed="false">
      <c r="G124" s="0" t="n">
        <v>1070009</v>
      </c>
    </row>
    <row r="125" customFormat="false" ht="15" hidden="false" customHeight="false" outlineLevel="0" collapsed="false">
      <c r="G125" s="0" t="n">
        <v>223780</v>
      </c>
    </row>
    <row r="128" customFormat="false" ht="15" hidden="false" customHeight="false" outlineLevel="0" collapsed="false">
      <c r="H128" s="0" t="s">
        <v>10</v>
      </c>
      <c r="I128" s="0" t="s">
        <v>11</v>
      </c>
    </row>
    <row r="129" customFormat="false" ht="26.25" hidden="false" customHeight="false" outlineLevel="0" collapsed="false">
      <c r="G129" s="1"/>
      <c r="H129" s="0" t="n">
        <v>10</v>
      </c>
      <c r="I129" s="1" t="n">
        <v>1070009</v>
      </c>
    </row>
    <row r="130" customFormat="false" ht="26.25" hidden="false" customHeight="false" outlineLevel="0" collapsed="false">
      <c r="G130" s="1"/>
      <c r="H130" s="0" t="n">
        <v>20</v>
      </c>
      <c r="I130" s="1" t="n">
        <v>994575</v>
      </c>
    </row>
    <row r="131" customFormat="false" ht="26.25" hidden="false" customHeight="false" outlineLevel="0" collapsed="false">
      <c r="G131" s="1"/>
      <c r="H131" s="0" t="n">
        <v>30</v>
      </c>
      <c r="I131" s="1" t="n">
        <v>928868</v>
      </c>
    </row>
    <row r="132" customFormat="false" ht="26.25" hidden="false" customHeight="false" outlineLevel="0" collapsed="false">
      <c r="G132" s="1"/>
      <c r="H132" s="0" t="n">
        <v>40</v>
      </c>
      <c r="I132" s="1" t="n">
        <v>867304</v>
      </c>
    </row>
    <row r="133" customFormat="false" ht="26.25" hidden="false" customHeight="false" outlineLevel="0" collapsed="false">
      <c r="G133" s="1"/>
      <c r="H133" s="0" t="n">
        <v>50</v>
      </c>
      <c r="I133" s="1" t="n">
        <v>800496</v>
      </c>
    </row>
    <row r="134" customFormat="false" ht="26.25" hidden="false" customHeight="false" outlineLevel="0" collapsed="false">
      <c r="G134" s="1"/>
      <c r="H134" s="0" t="n">
        <v>60</v>
      </c>
      <c r="I134" s="1" t="n">
        <v>739581</v>
      </c>
    </row>
    <row r="135" customFormat="false" ht="26.25" hidden="false" customHeight="false" outlineLevel="0" collapsed="false">
      <c r="G135" s="1"/>
      <c r="H135" s="0" t="n">
        <v>70</v>
      </c>
      <c r="I135" s="1" t="n">
        <v>699725</v>
      </c>
    </row>
    <row r="136" customFormat="false" ht="26.25" hidden="false" customHeight="false" outlineLevel="0" collapsed="false">
      <c r="G136" s="1"/>
      <c r="H136" s="0" t="n">
        <v>80</v>
      </c>
      <c r="I136" s="1" t="n">
        <v>674589</v>
      </c>
    </row>
    <row r="137" customFormat="false" ht="26.25" hidden="false" customHeight="false" outlineLevel="0" collapsed="false">
      <c r="G137" s="1"/>
      <c r="H137" s="0" t="n">
        <v>90</v>
      </c>
      <c r="I137" s="1" t="n">
        <v>614431</v>
      </c>
    </row>
    <row r="138" customFormat="false" ht="26.25" hidden="false" customHeight="false" outlineLevel="0" collapsed="false">
      <c r="G138" s="1"/>
      <c r="H138" s="0" t="n">
        <v>100</v>
      </c>
      <c r="I138" s="1" t="n">
        <v>575929</v>
      </c>
    </row>
    <row r="139" customFormat="false" ht="26.25" hidden="false" customHeight="false" outlineLevel="0" collapsed="false">
      <c r="G139" s="1"/>
      <c r="H139" s="0" t="n">
        <v>110</v>
      </c>
      <c r="I139" s="1" t="n">
        <v>542949</v>
      </c>
    </row>
    <row r="140" customFormat="false" ht="26.25" hidden="false" customHeight="false" outlineLevel="0" collapsed="false">
      <c r="G140" s="1"/>
      <c r="H140" s="0" t="n">
        <v>120</v>
      </c>
      <c r="I140" s="1" t="n">
        <v>512977</v>
      </c>
    </row>
    <row r="141" customFormat="false" ht="26.25" hidden="false" customHeight="false" outlineLevel="0" collapsed="false">
      <c r="G141" s="1"/>
      <c r="H141" s="0" t="n">
        <v>130</v>
      </c>
      <c r="I141" s="1" t="n">
        <v>487415</v>
      </c>
    </row>
    <row r="142" customFormat="false" ht="26.25" hidden="false" customHeight="false" outlineLevel="0" collapsed="false">
      <c r="G142" s="1"/>
      <c r="H142" s="0" t="n">
        <v>140</v>
      </c>
      <c r="I142" s="1" t="n">
        <v>452913</v>
      </c>
    </row>
    <row r="143" customFormat="false" ht="26.25" hidden="false" customHeight="false" outlineLevel="0" collapsed="false">
      <c r="G143" s="1"/>
      <c r="H143" s="0" t="n">
        <v>150</v>
      </c>
      <c r="I143" s="1" t="n">
        <v>430318</v>
      </c>
    </row>
    <row r="144" customFormat="false" ht="26.25" hidden="false" customHeight="false" outlineLevel="0" collapsed="false">
      <c r="G144" s="1"/>
      <c r="H144" s="0" t="n">
        <v>160</v>
      </c>
      <c r="I144" s="1" t="n">
        <v>402600</v>
      </c>
    </row>
    <row r="145" customFormat="false" ht="26.25" hidden="false" customHeight="false" outlineLevel="0" collapsed="false">
      <c r="G145" s="1"/>
      <c r="H145" s="0" t="n">
        <v>170</v>
      </c>
      <c r="I145" s="1" t="n">
        <v>381248</v>
      </c>
    </row>
    <row r="146" customFormat="false" ht="26.25" hidden="false" customHeight="false" outlineLevel="0" collapsed="false">
      <c r="G146" s="1"/>
      <c r="H146" s="0" t="n">
        <v>180</v>
      </c>
      <c r="I146" s="1" t="n">
        <v>360330</v>
      </c>
    </row>
    <row r="147" customFormat="false" ht="26.25" hidden="false" customHeight="false" outlineLevel="0" collapsed="false">
      <c r="G147" s="1"/>
      <c r="H147" s="0" t="n">
        <v>190</v>
      </c>
      <c r="I147" s="1" t="n">
        <v>341247</v>
      </c>
    </row>
    <row r="148" customFormat="false" ht="26.25" hidden="false" customHeight="false" outlineLevel="0" collapsed="false">
      <c r="G148" s="1"/>
      <c r="H148" s="0" t="n">
        <v>200</v>
      </c>
      <c r="I148" s="1" t="n">
        <v>316980</v>
      </c>
    </row>
    <row r="149" customFormat="false" ht="26.25" hidden="false" customHeight="false" outlineLevel="0" collapsed="false">
      <c r="G149" s="1"/>
      <c r="H149" s="0" t="n">
        <v>210</v>
      </c>
      <c r="I149" s="1" t="n">
        <v>306141</v>
      </c>
    </row>
    <row r="150" customFormat="false" ht="26.25" hidden="false" customHeight="false" outlineLevel="0" collapsed="false">
      <c r="G150" s="1"/>
      <c r="H150" s="0" t="n">
        <v>220</v>
      </c>
      <c r="I150" s="1" t="n">
        <v>290434</v>
      </c>
    </row>
    <row r="151" customFormat="false" ht="26.25" hidden="false" customHeight="false" outlineLevel="0" collapsed="false">
      <c r="G151" s="1"/>
      <c r="H151" s="0" t="n">
        <v>230</v>
      </c>
      <c r="I151" s="1" t="n">
        <v>271362</v>
      </c>
    </row>
    <row r="152" customFormat="false" ht="26.25" hidden="false" customHeight="false" outlineLevel="0" collapsed="false">
      <c r="G152" s="1"/>
      <c r="H152" s="0" t="n">
        <v>240</v>
      </c>
      <c r="I152" s="1" t="n">
        <v>232836</v>
      </c>
    </row>
    <row r="153" customFormat="false" ht="26.25" hidden="false" customHeight="false" outlineLevel="0" collapsed="false">
      <c r="G153" s="1"/>
      <c r="H153" s="0" t="n">
        <v>250</v>
      </c>
      <c r="I153" s="1" t="n">
        <v>221269</v>
      </c>
    </row>
    <row r="154" customFormat="false" ht="26.25" hidden="false" customHeight="false" outlineLevel="0" collapsed="false">
      <c r="G154" s="1"/>
      <c r="I154" s="1"/>
    </row>
    <row r="155" customFormat="false" ht="26.25" hidden="false" customHeight="false" outlineLevel="0" collapsed="false">
      <c r="G155" s="1"/>
      <c r="I155" s="1"/>
    </row>
    <row r="156" customFormat="false" ht="26.25" hidden="false" customHeight="false" outlineLevel="0" collapsed="false">
      <c r="G156" s="1"/>
      <c r="I156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8T11:10:04Z</dcterms:created>
  <dc:creator>Zuka</dc:creator>
  <dc:description/>
  <dc:language>en-US</dc:language>
  <cp:lastModifiedBy>User</cp:lastModifiedBy>
  <dcterms:modified xsi:type="dcterms:W3CDTF">2018-10-22T12:24:05Z</dcterms:modified>
  <cp:revision>0</cp:revision>
  <dc:subject/>
  <dc:title/>
</cp:coreProperties>
</file>